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126"/>
  <workbookPr/>
  <mc:AlternateContent xmlns:mc="http://schemas.openxmlformats.org/markup-compatibility/2006">
    <mc:Choice Requires="x15">
      <x15ac:absPath xmlns:x15ac="http://schemas.microsoft.com/office/spreadsheetml/2010/11/ac" url="C:\Users\elfmark\Desktop\"/>
    </mc:Choice>
  </mc:AlternateContent>
  <xr:revisionPtr revIDLastSave="0" documentId="13_ncr:1_{A2108804-3858-4CC8-8BB7-C96FD7E46776}" xr6:coauthVersionLast="47" xr6:coauthVersionMax="47" xr10:uidLastSave="{00000000-0000-0000-0000-000000000000}"/>
  <bookViews>
    <workbookView xWindow="28680" yWindow="-120" windowWidth="29040" windowHeight="15840" activeTab="1" xr2:uid="{00000000-000D-0000-FFFF-FFFF00000000}"/>
  </bookViews>
  <sheets>
    <sheet name="Women" sheetId="2" r:id="rId1"/>
    <sheet name="Men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55" i="3" l="1"/>
  <c r="J355" i="3" s="1"/>
  <c r="I354" i="3"/>
  <c r="J354" i="3" s="1"/>
  <c r="I353" i="3"/>
  <c r="J353" i="3" s="1"/>
  <c r="I352" i="3"/>
  <c r="J352" i="3" s="1"/>
  <c r="I351" i="3"/>
  <c r="J351" i="3" s="1"/>
  <c r="I350" i="3"/>
  <c r="J350" i="3" s="1"/>
  <c r="J349" i="3"/>
  <c r="I349" i="3"/>
  <c r="I348" i="3"/>
  <c r="J348" i="3" s="1"/>
  <c r="I347" i="3"/>
  <c r="J347" i="3" s="1"/>
  <c r="I346" i="3"/>
  <c r="J346" i="3" s="1"/>
  <c r="J345" i="3"/>
  <c r="I345" i="3"/>
  <c r="I344" i="3"/>
  <c r="J344" i="3" s="1"/>
  <c r="I343" i="3"/>
  <c r="J343" i="3" s="1"/>
  <c r="I342" i="3"/>
  <c r="J342" i="3" s="1"/>
  <c r="I341" i="3"/>
  <c r="J341" i="3" s="1"/>
  <c r="I340" i="3"/>
  <c r="J340" i="3" s="1"/>
  <c r="I339" i="3"/>
  <c r="J339" i="3" s="1"/>
  <c r="I338" i="3"/>
  <c r="J338" i="3" s="1"/>
  <c r="I337" i="3"/>
  <c r="J337" i="3" s="1"/>
  <c r="I336" i="3"/>
  <c r="J336" i="3" s="1"/>
  <c r="I335" i="3"/>
  <c r="J335" i="3" s="1"/>
  <c r="I334" i="3"/>
  <c r="J334" i="3" s="1"/>
  <c r="I333" i="3"/>
  <c r="J333" i="3" s="1"/>
  <c r="I332" i="3"/>
  <c r="J332" i="3" s="1"/>
  <c r="I331" i="3"/>
  <c r="J331" i="3" s="1"/>
  <c r="I330" i="3"/>
  <c r="J330" i="3" s="1"/>
  <c r="J329" i="3"/>
  <c r="I329" i="3"/>
  <c r="I328" i="3"/>
  <c r="J328" i="3" s="1"/>
  <c r="I327" i="3"/>
  <c r="J327" i="3" s="1"/>
  <c r="I326" i="3"/>
  <c r="J326" i="3" s="1"/>
  <c r="I325" i="3"/>
  <c r="J325" i="3" s="1"/>
  <c r="I324" i="3"/>
  <c r="J324" i="3" s="1"/>
  <c r="I323" i="3"/>
  <c r="J323" i="3" s="1"/>
  <c r="I322" i="3"/>
  <c r="J322" i="3" s="1"/>
  <c r="I321" i="3"/>
  <c r="J321" i="3" s="1"/>
  <c r="I320" i="3"/>
  <c r="J320" i="3" s="1"/>
  <c r="I319" i="3"/>
  <c r="J319" i="3" s="1"/>
  <c r="I318" i="3"/>
  <c r="J318" i="3" s="1"/>
  <c r="J317" i="3"/>
  <c r="I317" i="3"/>
  <c r="I316" i="3"/>
  <c r="J316" i="3" s="1"/>
  <c r="I315" i="3"/>
  <c r="J315" i="3" s="1"/>
  <c r="I314" i="3"/>
  <c r="J314" i="3" s="1"/>
  <c r="J313" i="3"/>
  <c r="I313" i="3"/>
  <c r="I312" i="3"/>
  <c r="J312" i="3" s="1"/>
  <c r="I311" i="3"/>
  <c r="J311" i="3" s="1"/>
  <c r="I310" i="3"/>
  <c r="J310" i="3" s="1"/>
  <c r="I309" i="3"/>
  <c r="J309" i="3" s="1"/>
  <c r="I308" i="3"/>
  <c r="J308" i="3" s="1"/>
  <c r="I307" i="3"/>
  <c r="J307" i="3" s="1"/>
  <c r="I306" i="3"/>
  <c r="J306" i="3" s="1"/>
  <c r="I305" i="3"/>
  <c r="J305" i="3" s="1"/>
  <c r="I304" i="3"/>
  <c r="J304" i="3" s="1"/>
  <c r="I303" i="3"/>
  <c r="J303" i="3" s="1"/>
  <c r="I302" i="3"/>
  <c r="J302" i="3" s="1"/>
  <c r="I301" i="3"/>
  <c r="J301" i="3" s="1"/>
  <c r="I300" i="3"/>
  <c r="J300" i="3" s="1"/>
  <c r="I299" i="3"/>
  <c r="J299" i="3" s="1"/>
  <c r="I298" i="3"/>
  <c r="J298" i="3" s="1"/>
  <c r="J297" i="3"/>
  <c r="I297" i="3"/>
  <c r="I296" i="3"/>
  <c r="J296" i="3" s="1"/>
  <c r="I295" i="3"/>
  <c r="J295" i="3" s="1"/>
  <c r="I294" i="3"/>
  <c r="J294" i="3" s="1"/>
  <c r="I293" i="3"/>
  <c r="J293" i="3" s="1"/>
  <c r="I292" i="3"/>
  <c r="J292" i="3" s="1"/>
  <c r="I291" i="3"/>
  <c r="J291" i="3" s="1"/>
  <c r="I290" i="3"/>
  <c r="J290" i="3" s="1"/>
  <c r="I289" i="3"/>
  <c r="J289" i="3" s="1"/>
  <c r="I288" i="3"/>
  <c r="J288" i="3" s="1"/>
  <c r="I287" i="3"/>
  <c r="J287" i="3" s="1"/>
  <c r="I286" i="3"/>
  <c r="J286" i="3" s="1"/>
  <c r="J285" i="3"/>
  <c r="I285" i="3"/>
  <c r="I284" i="3"/>
  <c r="J284" i="3" s="1"/>
  <c r="I283" i="3"/>
  <c r="J283" i="3" s="1"/>
  <c r="I282" i="3"/>
  <c r="J282" i="3" s="1"/>
  <c r="J281" i="3"/>
  <c r="I281" i="3"/>
  <c r="I280" i="3"/>
  <c r="J280" i="3" s="1"/>
  <c r="I279" i="3"/>
  <c r="J279" i="3" s="1"/>
  <c r="I278" i="3"/>
  <c r="J278" i="3" s="1"/>
  <c r="I277" i="3"/>
  <c r="J277" i="3" s="1"/>
  <c r="I276" i="3"/>
  <c r="J276" i="3" s="1"/>
  <c r="I275" i="3"/>
  <c r="J275" i="3" s="1"/>
  <c r="I274" i="3"/>
  <c r="J274" i="3" s="1"/>
  <c r="I273" i="3"/>
  <c r="J273" i="3" s="1"/>
  <c r="I272" i="3"/>
  <c r="J272" i="3" s="1"/>
  <c r="I271" i="3"/>
  <c r="J271" i="3" s="1"/>
  <c r="I270" i="3"/>
  <c r="J270" i="3" s="1"/>
  <c r="I269" i="3"/>
  <c r="J269" i="3" s="1"/>
  <c r="I268" i="3"/>
  <c r="J268" i="3" s="1"/>
  <c r="I267" i="3"/>
  <c r="J267" i="3" s="1"/>
  <c r="I266" i="3"/>
  <c r="J266" i="3" s="1"/>
  <c r="J265" i="3"/>
  <c r="I265" i="3"/>
  <c r="I264" i="3"/>
  <c r="J264" i="3" s="1"/>
  <c r="I263" i="3"/>
  <c r="J263" i="3" s="1"/>
  <c r="I262" i="3"/>
  <c r="J262" i="3" s="1"/>
  <c r="I261" i="3"/>
  <c r="J261" i="3" s="1"/>
  <c r="I260" i="3"/>
  <c r="J260" i="3" s="1"/>
  <c r="I259" i="3"/>
  <c r="J259" i="3" s="1"/>
  <c r="I258" i="3"/>
  <c r="J258" i="3" s="1"/>
  <c r="I257" i="3"/>
  <c r="J257" i="3" s="1"/>
  <c r="I256" i="3"/>
  <c r="J256" i="3" s="1"/>
  <c r="I255" i="3"/>
  <c r="J255" i="3" s="1"/>
  <c r="I254" i="3"/>
  <c r="J254" i="3" s="1"/>
  <c r="J253" i="3"/>
  <c r="I253" i="3"/>
  <c r="I252" i="3"/>
  <c r="J252" i="3" s="1"/>
  <c r="I251" i="3"/>
  <c r="J251" i="3" s="1"/>
  <c r="I250" i="3"/>
  <c r="J250" i="3" s="1"/>
  <c r="J249" i="3"/>
  <c r="I249" i="3"/>
  <c r="I248" i="3"/>
  <c r="J248" i="3" s="1"/>
  <c r="I247" i="3"/>
  <c r="J247" i="3" s="1"/>
  <c r="I246" i="3"/>
  <c r="J246" i="3" s="1"/>
  <c r="I245" i="3"/>
  <c r="J245" i="3" s="1"/>
  <c r="I244" i="3"/>
  <c r="J244" i="3" s="1"/>
  <c r="I243" i="3"/>
  <c r="J243" i="3" s="1"/>
  <c r="I242" i="3"/>
  <c r="J242" i="3" s="1"/>
  <c r="I241" i="3"/>
  <c r="J241" i="3" s="1"/>
  <c r="I240" i="3"/>
  <c r="J240" i="3" s="1"/>
  <c r="I239" i="3"/>
  <c r="J239" i="3" s="1"/>
  <c r="I238" i="3"/>
  <c r="J238" i="3" s="1"/>
  <c r="I237" i="3"/>
  <c r="J237" i="3" s="1"/>
  <c r="I236" i="3"/>
  <c r="J236" i="3" s="1"/>
  <c r="I235" i="3"/>
  <c r="J235" i="3" s="1"/>
  <c r="I234" i="3"/>
  <c r="J234" i="3" s="1"/>
  <c r="J233" i="3"/>
  <c r="I233" i="3"/>
  <c r="I232" i="3"/>
  <c r="J232" i="3" s="1"/>
  <c r="I231" i="3"/>
  <c r="J231" i="3" s="1"/>
  <c r="I199" i="3"/>
  <c r="J199" i="3" s="1"/>
  <c r="I198" i="3"/>
  <c r="J198" i="3" s="1"/>
  <c r="I197" i="3"/>
  <c r="J197" i="3" s="1"/>
  <c r="J196" i="3"/>
  <c r="I196" i="3"/>
  <c r="I195" i="3"/>
  <c r="J195" i="3" s="1"/>
  <c r="I194" i="3"/>
  <c r="J194" i="3" s="1"/>
  <c r="I193" i="3"/>
  <c r="J193" i="3" s="1"/>
  <c r="J192" i="3"/>
  <c r="I192" i="3"/>
  <c r="I191" i="3"/>
  <c r="J191" i="3" s="1"/>
  <c r="I190" i="3"/>
  <c r="J190" i="3" s="1"/>
  <c r="I189" i="3"/>
  <c r="J189" i="3" s="1"/>
  <c r="J188" i="3"/>
  <c r="I188" i="3"/>
  <c r="I187" i="3"/>
  <c r="J187" i="3" s="1"/>
  <c r="I186" i="3"/>
  <c r="J186" i="3" s="1"/>
  <c r="I185" i="3"/>
  <c r="J185" i="3" s="1"/>
  <c r="I184" i="3"/>
  <c r="J184" i="3" s="1"/>
  <c r="I183" i="3"/>
  <c r="J183" i="3" s="1"/>
  <c r="I182" i="3"/>
  <c r="J182" i="3" s="1"/>
  <c r="I181" i="3"/>
  <c r="J181" i="3" s="1"/>
  <c r="I180" i="3"/>
  <c r="J180" i="3" s="1"/>
  <c r="I179" i="3"/>
  <c r="J179" i="3" s="1"/>
  <c r="I178" i="3"/>
  <c r="J178" i="3" s="1"/>
  <c r="I177" i="3"/>
  <c r="J177" i="3" s="1"/>
  <c r="J176" i="3"/>
  <c r="I176" i="3"/>
  <c r="I175" i="3"/>
  <c r="J175" i="3" s="1"/>
  <c r="I174" i="3"/>
  <c r="J174" i="3" s="1"/>
  <c r="I173" i="3"/>
  <c r="J173" i="3" s="1"/>
  <c r="I172" i="3"/>
  <c r="J172" i="3" s="1"/>
  <c r="I171" i="3"/>
  <c r="J171" i="3" s="1"/>
  <c r="I170" i="3"/>
  <c r="J170" i="3" s="1"/>
  <c r="I169" i="3"/>
  <c r="J169" i="3" s="1"/>
  <c r="I168" i="3"/>
  <c r="J168" i="3" s="1"/>
  <c r="I167" i="3"/>
  <c r="J167" i="3" s="1"/>
  <c r="I166" i="3"/>
  <c r="J166" i="3" s="1"/>
  <c r="I165" i="3"/>
  <c r="J165" i="3" s="1"/>
  <c r="J164" i="3"/>
  <c r="I164" i="3"/>
  <c r="I163" i="3"/>
  <c r="J163" i="3" s="1"/>
  <c r="I162" i="3"/>
  <c r="J162" i="3" s="1"/>
  <c r="I161" i="3"/>
  <c r="J161" i="3" s="1"/>
  <c r="I121" i="3"/>
  <c r="J121" i="3" s="1"/>
  <c r="I120" i="3"/>
  <c r="J120" i="3" s="1"/>
  <c r="I119" i="3"/>
  <c r="J119" i="3" s="1"/>
  <c r="I118" i="3"/>
  <c r="J118" i="3" s="1"/>
  <c r="I117" i="3"/>
  <c r="J117" i="3" s="1"/>
  <c r="I116" i="3"/>
  <c r="J116" i="3" s="1"/>
  <c r="I115" i="3"/>
  <c r="J115" i="3" s="1"/>
  <c r="I114" i="3"/>
  <c r="J114" i="3" s="1"/>
  <c r="I113" i="3"/>
  <c r="J113" i="3" s="1"/>
  <c r="I112" i="3"/>
  <c r="J112" i="3" s="1"/>
  <c r="I111" i="3"/>
  <c r="J111" i="3" s="1"/>
  <c r="I110" i="3"/>
  <c r="J110" i="3" s="1"/>
  <c r="I109" i="3"/>
  <c r="J109" i="3" s="1"/>
  <c r="I108" i="3"/>
  <c r="J108" i="3" s="1"/>
  <c r="I107" i="3"/>
  <c r="J107" i="3" s="1"/>
  <c r="I106" i="3"/>
  <c r="J106" i="3" s="1"/>
  <c r="I105" i="3"/>
  <c r="J105" i="3" s="1"/>
  <c r="I104" i="3"/>
  <c r="J104" i="3" s="1"/>
  <c r="I103" i="3"/>
  <c r="J103" i="3" s="1"/>
  <c r="I102" i="3"/>
  <c r="J102" i="3" s="1"/>
  <c r="I101" i="3"/>
  <c r="J101" i="3" s="1"/>
  <c r="I100" i="3"/>
  <c r="J100" i="3" s="1"/>
  <c r="I99" i="3"/>
  <c r="J99" i="3" s="1"/>
  <c r="I98" i="3"/>
  <c r="J98" i="3" s="1"/>
  <c r="I97" i="3"/>
  <c r="J97" i="3" s="1"/>
  <c r="I96" i="3"/>
  <c r="J96" i="3" s="1"/>
  <c r="J95" i="3"/>
  <c r="I95" i="3"/>
  <c r="I94" i="3"/>
  <c r="J94" i="3" s="1"/>
  <c r="I93" i="3"/>
  <c r="J93" i="3" s="1"/>
  <c r="I92" i="3"/>
  <c r="J92" i="3" s="1"/>
  <c r="I91" i="3"/>
  <c r="J91" i="3" s="1"/>
  <c r="I90" i="3"/>
  <c r="J90" i="3" s="1"/>
  <c r="I89" i="3"/>
  <c r="J89" i="3" s="1"/>
  <c r="I88" i="3"/>
  <c r="J88" i="3" s="1"/>
  <c r="I87" i="3"/>
  <c r="J87" i="3" s="1"/>
  <c r="I86" i="3"/>
  <c r="J86" i="3" s="1"/>
  <c r="I85" i="3"/>
  <c r="J85" i="3" s="1"/>
  <c r="I84" i="3"/>
  <c r="J84" i="3" s="1"/>
  <c r="I83" i="3"/>
  <c r="J83" i="3" s="1"/>
  <c r="I82" i="3"/>
  <c r="J82" i="3" s="1"/>
  <c r="J81" i="3"/>
  <c r="I81" i="3"/>
  <c r="I80" i="3"/>
  <c r="J80" i="3" s="1"/>
  <c r="I79" i="3"/>
  <c r="J79" i="3" s="1"/>
  <c r="I78" i="3"/>
  <c r="J78" i="3" s="1"/>
  <c r="I77" i="3"/>
  <c r="J77" i="3" s="1"/>
  <c r="I76" i="3"/>
  <c r="J76" i="3" s="1"/>
  <c r="I75" i="3"/>
  <c r="J75" i="3" s="1"/>
  <c r="I74" i="3"/>
  <c r="J74" i="3" s="1"/>
  <c r="I73" i="3"/>
  <c r="J73" i="3" s="1"/>
  <c r="I72" i="3"/>
  <c r="J72" i="3" s="1"/>
  <c r="I71" i="3"/>
  <c r="J71" i="3" s="1"/>
  <c r="I70" i="3"/>
  <c r="J70" i="3" s="1"/>
  <c r="I69" i="3"/>
  <c r="J69" i="3" s="1"/>
  <c r="I68" i="3"/>
  <c r="J68" i="3" s="1"/>
  <c r="I67" i="3"/>
  <c r="J67" i="3" s="1"/>
  <c r="I66" i="3"/>
  <c r="J66" i="3" s="1"/>
  <c r="I65" i="3"/>
  <c r="J65" i="3" s="1"/>
  <c r="I64" i="3"/>
  <c r="J64" i="3" s="1"/>
  <c r="I63" i="3"/>
  <c r="J63" i="3" s="1"/>
  <c r="I62" i="3"/>
  <c r="J62" i="3" s="1"/>
  <c r="E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67" i="2"/>
  <c r="E68" i="2"/>
  <c r="E69" i="2"/>
  <c r="E70" i="2"/>
  <c r="E71" i="2"/>
  <c r="E72" i="2"/>
  <c r="E73" i="2"/>
  <c r="E74" i="2"/>
  <c r="E75" i="2"/>
  <c r="E76" i="2"/>
  <c r="E77" i="2"/>
  <c r="E78" i="2"/>
  <c r="E79" i="2"/>
  <c r="E80" i="2"/>
  <c r="E81" i="2"/>
  <c r="E82" i="2"/>
  <c r="E83" i="2"/>
  <c r="E84" i="2"/>
  <c r="E85" i="2"/>
  <c r="E86" i="2"/>
  <c r="E87" i="2"/>
  <c r="E88" i="2"/>
  <c r="E89" i="2"/>
  <c r="E90" i="2"/>
  <c r="E91" i="2"/>
  <c r="E2" i="2"/>
  <c r="E3" i="3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49" i="3"/>
  <c r="E50" i="3"/>
  <c r="E51" i="3"/>
  <c r="E52" i="3"/>
  <c r="E53" i="3"/>
  <c r="E54" i="3"/>
  <c r="E55" i="3"/>
  <c r="E56" i="3"/>
  <c r="E57" i="3"/>
  <c r="E58" i="3"/>
  <c r="E59" i="3"/>
  <c r="E60" i="3"/>
  <c r="E61" i="3"/>
  <c r="E2" i="3"/>
</calcChain>
</file>

<file path=xl/sharedStrings.xml><?xml version="1.0" encoding="utf-8"?>
<sst xmlns="http://schemas.openxmlformats.org/spreadsheetml/2006/main" count="464" uniqueCount="24">
  <si>
    <t>Rank</t>
  </si>
  <si>
    <t>Speed</t>
  </si>
  <si>
    <t>Gate</t>
  </si>
  <si>
    <t>Distance</t>
  </si>
  <si>
    <t>Points</t>
  </si>
  <si>
    <t>Round</t>
  </si>
  <si>
    <t>W1</t>
  </si>
  <si>
    <t>W2</t>
  </si>
  <si>
    <t>W3</t>
  </si>
  <si>
    <t>Spp</t>
  </si>
  <si>
    <t>Wind comp</t>
  </si>
  <si>
    <t>W4</t>
  </si>
  <si>
    <t>W5</t>
  </si>
  <si>
    <t>W6</t>
  </si>
  <si>
    <t>M1</t>
  </si>
  <si>
    <t>Dist. Pt</t>
  </si>
  <si>
    <t>Perf. Pt.</t>
  </si>
  <si>
    <t>M2</t>
  </si>
  <si>
    <t>M4</t>
  </si>
  <si>
    <t>M5</t>
  </si>
  <si>
    <t>M3</t>
  </si>
  <si>
    <t>M6</t>
  </si>
  <si>
    <t>M7</t>
  </si>
  <si>
    <t>M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2" fontId="0" fillId="0" borderId="0" xfId="0" applyNumberFormat="1"/>
    <xf numFmtId="1" fontId="0" fillId="0" borderId="0" xfId="0" applyNumberFormat="1" applyAlignment="1">
      <alignment horizontal="center"/>
    </xf>
    <xf numFmtId="1" fontId="0" fillId="0" borderId="1" xfId="0" applyNumberForma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0" xfId="0" applyNumberFormat="1" applyAlignment="1">
      <alignment horizontal="center" vertical="center" wrapText="1"/>
    </xf>
    <xf numFmtId="2" fontId="0" fillId="0" borderId="1" xfId="0" applyNumberFormat="1" applyBorder="1" applyAlignment="1">
      <alignment horizontal="center" vertical="center" wrapText="1"/>
    </xf>
    <xf numFmtId="2" fontId="2" fillId="0" borderId="0" xfId="0" applyNumberFormat="1" applyFont="1" applyAlignment="1">
      <alignment horizontal="center" vertical="center" wrapText="1"/>
    </xf>
    <xf numFmtId="2" fontId="2" fillId="0" borderId="1" xfId="0" applyNumberFormat="1" applyFont="1" applyBorder="1" applyAlignment="1">
      <alignment horizontal="center" vertical="center" wrapText="1"/>
    </xf>
    <xf numFmtId="1" fontId="0" fillId="0" borderId="0" xfId="0" applyNumberFormat="1" applyAlignment="1">
      <alignment horizontal="center" vertical="center" wrapText="1"/>
    </xf>
    <xf numFmtId="1" fontId="0" fillId="0" borderId="1" xfId="0" applyNumberFormat="1" applyBorder="1" applyAlignment="1">
      <alignment horizontal="center" vertical="center" wrapText="1"/>
    </xf>
    <xf numFmtId="1" fontId="0" fillId="0" borderId="0" xfId="0" applyNumberFormat="1" applyFont="1" applyBorder="1" applyAlignment="1">
      <alignment horizontal="center" vertical="center" wrapText="1"/>
    </xf>
    <xf numFmtId="2" fontId="0" fillId="0" borderId="0" xfId="0" applyNumberFormat="1" applyFont="1" applyBorder="1" applyAlignment="1">
      <alignment horizontal="center" vertical="center" wrapText="1"/>
    </xf>
    <xf numFmtId="1" fontId="0" fillId="0" borderId="1" xfId="0" applyNumberFormat="1" applyFont="1" applyBorder="1" applyAlignment="1">
      <alignment horizontal="center" vertical="center" wrapText="1"/>
    </xf>
    <xf numFmtId="2" fontId="0" fillId="0" borderId="1" xfId="0" applyNumberFormat="1" applyFont="1" applyBorder="1" applyAlignment="1">
      <alignment horizontal="center" vertical="center" wrapText="1"/>
    </xf>
    <xf numFmtId="2" fontId="0" fillId="0" borderId="0" xfId="0" applyNumberFormat="1" applyFont="1" applyAlignment="1">
      <alignment horizontal="center"/>
    </xf>
    <xf numFmtId="2" fontId="0" fillId="0" borderId="1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0BB2B0-E292-4F75-8890-A82107FBA5AB}">
  <dimension ref="A1:J91"/>
  <sheetViews>
    <sheetView workbookViewId="0">
      <selection sqref="A1:XFD1"/>
    </sheetView>
  </sheetViews>
  <sheetFormatPr defaultRowHeight="14.5" x14ac:dyDescent="0.35"/>
  <cols>
    <col min="1" max="1" width="8.7265625" style="5"/>
    <col min="2" max="2" width="8.54296875" style="5" customWidth="1"/>
    <col min="3" max="6" width="8.7265625" style="5"/>
    <col min="7" max="7" width="10.6328125" style="5" bestFit="1" customWidth="1"/>
    <col min="8" max="10" width="8.7265625" style="5"/>
    <col min="11" max="16384" width="8.7265625" style="1"/>
  </cols>
  <sheetData>
    <row r="1" spans="1:10" ht="15" thickBot="1" x14ac:dyDescent="0.4">
      <c r="A1" s="4" t="s">
        <v>0</v>
      </c>
      <c r="B1" s="4" t="s">
        <v>5</v>
      </c>
      <c r="C1" s="4" t="s">
        <v>1</v>
      </c>
      <c r="D1" s="4" t="s">
        <v>3</v>
      </c>
      <c r="E1" s="4" t="s">
        <v>15</v>
      </c>
      <c r="F1" s="4" t="s">
        <v>2</v>
      </c>
      <c r="G1" s="4" t="s">
        <v>10</v>
      </c>
      <c r="H1" s="4" t="s">
        <v>4</v>
      </c>
      <c r="I1" s="4" t="s">
        <v>16</v>
      </c>
      <c r="J1" s="4" t="s">
        <v>9</v>
      </c>
    </row>
    <row r="2" spans="1:10" x14ac:dyDescent="0.35">
      <c r="A2" s="2">
        <v>1</v>
      </c>
      <c r="B2" s="5" t="s">
        <v>6</v>
      </c>
      <c r="C2" s="7">
        <v>98.7</v>
      </c>
      <c r="D2" s="7">
        <v>186.5</v>
      </c>
      <c r="E2" s="7">
        <f>I2-G2</f>
        <v>103.80000000000001</v>
      </c>
      <c r="F2" s="7">
        <v>16</v>
      </c>
      <c r="G2" s="7">
        <v>-11.2</v>
      </c>
      <c r="H2" s="7">
        <v>107.4</v>
      </c>
      <c r="I2" s="5">
        <v>92.600000000000009</v>
      </c>
      <c r="J2" s="5">
        <v>0.93819655521783185</v>
      </c>
    </row>
    <row r="3" spans="1:10" ht="14.5" customHeight="1" x14ac:dyDescent="0.35">
      <c r="A3" s="2">
        <v>2</v>
      </c>
      <c r="B3" s="5" t="s">
        <v>6</v>
      </c>
      <c r="C3" s="7">
        <v>100.7</v>
      </c>
      <c r="D3" s="7">
        <v>182.5</v>
      </c>
      <c r="E3" s="7">
        <f t="shared" ref="E3:E66" si="0">I3-G3</f>
        <v>99</v>
      </c>
      <c r="F3" s="7">
        <v>18</v>
      </c>
      <c r="G3" s="7">
        <v>-2.2999999999999998</v>
      </c>
      <c r="H3" s="7">
        <v>96.7</v>
      </c>
      <c r="I3" s="5">
        <v>96.7</v>
      </c>
      <c r="J3" s="5">
        <v>0.96027805362462759</v>
      </c>
    </row>
    <row r="4" spans="1:10" ht="14.5" customHeight="1" x14ac:dyDescent="0.35">
      <c r="A4" s="2">
        <v>3</v>
      </c>
      <c r="B4" s="5" t="s">
        <v>6</v>
      </c>
      <c r="C4" s="7">
        <v>100.6</v>
      </c>
      <c r="D4" s="7">
        <v>175</v>
      </c>
      <c r="E4" s="7">
        <f t="shared" si="0"/>
        <v>90</v>
      </c>
      <c r="F4" s="7">
        <v>16</v>
      </c>
      <c r="G4" s="7">
        <v>-8.6</v>
      </c>
      <c r="H4" s="7">
        <v>96.2</v>
      </c>
      <c r="I4" s="5">
        <v>81.400000000000006</v>
      </c>
      <c r="J4" s="5">
        <v>0.8091451292246522</v>
      </c>
    </row>
    <row r="5" spans="1:10" ht="14.5" customHeight="1" x14ac:dyDescent="0.35">
      <c r="A5" s="2">
        <v>4</v>
      </c>
      <c r="B5" s="5" t="s">
        <v>6</v>
      </c>
      <c r="C5" s="7">
        <v>101.1</v>
      </c>
      <c r="D5" s="7">
        <v>186.5</v>
      </c>
      <c r="E5" s="7">
        <f t="shared" si="0"/>
        <v>103.8</v>
      </c>
      <c r="F5" s="7">
        <v>18</v>
      </c>
      <c r="G5" s="7">
        <v>-9.8000000000000007</v>
      </c>
      <c r="H5" s="7">
        <v>94</v>
      </c>
      <c r="I5" s="5">
        <v>94</v>
      </c>
      <c r="J5" s="5">
        <v>0.9297725024727993</v>
      </c>
    </row>
    <row r="6" spans="1:10" ht="14.5" customHeight="1" x14ac:dyDescent="0.35">
      <c r="A6" s="2">
        <v>5</v>
      </c>
      <c r="B6" s="5" t="s">
        <v>6</v>
      </c>
      <c r="C6" s="7">
        <v>99.7</v>
      </c>
      <c r="D6" s="7">
        <v>172</v>
      </c>
      <c r="E6" s="7">
        <f t="shared" si="0"/>
        <v>86.4</v>
      </c>
      <c r="F6" s="7">
        <v>16</v>
      </c>
      <c r="G6" s="7">
        <v>-9.5</v>
      </c>
      <c r="H6" s="7">
        <v>91.7</v>
      </c>
      <c r="I6" s="5">
        <v>76.900000000000006</v>
      </c>
      <c r="J6" s="5">
        <v>0.77131394182547641</v>
      </c>
    </row>
    <row r="7" spans="1:10" ht="14.5" customHeight="1" x14ac:dyDescent="0.35">
      <c r="A7" s="2">
        <v>6</v>
      </c>
      <c r="B7" s="5" t="s">
        <v>6</v>
      </c>
      <c r="C7" s="7">
        <v>98.7</v>
      </c>
      <c r="D7" s="7">
        <v>154.5</v>
      </c>
      <c r="E7" s="7">
        <f t="shared" si="0"/>
        <v>65.400000000000006</v>
      </c>
      <c r="F7" s="7">
        <v>16</v>
      </c>
      <c r="G7" s="7">
        <v>-10.8</v>
      </c>
      <c r="H7" s="7">
        <v>69.400000000000006</v>
      </c>
      <c r="I7" s="5">
        <v>54.600000000000009</v>
      </c>
      <c r="J7" s="5">
        <v>0.55319148936170215</v>
      </c>
    </row>
    <row r="8" spans="1:10" ht="14.5" customHeight="1" x14ac:dyDescent="0.35">
      <c r="A8" s="2">
        <v>7</v>
      </c>
      <c r="B8" s="5" t="s">
        <v>6</v>
      </c>
      <c r="C8" s="7">
        <v>99.6</v>
      </c>
      <c r="D8" s="7">
        <v>147.5</v>
      </c>
      <c r="E8" s="7">
        <f t="shared" si="0"/>
        <v>57.000000000000007</v>
      </c>
      <c r="F8" s="7">
        <v>16</v>
      </c>
      <c r="G8" s="7">
        <v>-7.6</v>
      </c>
      <c r="H8" s="7">
        <v>64.2</v>
      </c>
      <c r="I8" s="5">
        <v>49.400000000000006</v>
      </c>
      <c r="J8" s="5">
        <v>0.49598393574297195</v>
      </c>
    </row>
    <row r="9" spans="1:10" ht="14.5" customHeight="1" x14ac:dyDescent="0.35">
      <c r="A9" s="2">
        <v>8</v>
      </c>
      <c r="B9" s="5" t="s">
        <v>6</v>
      </c>
      <c r="C9" s="7">
        <v>100.4</v>
      </c>
      <c r="D9" s="7">
        <v>158.5</v>
      </c>
      <c r="E9" s="7">
        <f t="shared" si="0"/>
        <v>70.2</v>
      </c>
      <c r="F9" s="7">
        <v>18</v>
      </c>
      <c r="G9" s="7">
        <v>-7.5</v>
      </c>
      <c r="H9" s="7">
        <v>62.7</v>
      </c>
      <c r="I9" s="5">
        <v>62.7</v>
      </c>
      <c r="J9" s="5">
        <v>0.62450199203187251</v>
      </c>
    </row>
    <row r="10" spans="1:10" ht="14.5" customHeight="1" x14ac:dyDescent="0.35">
      <c r="A10" s="2">
        <v>9</v>
      </c>
      <c r="B10" s="5" t="s">
        <v>6</v>
      </c>
      <c r="C10" s="7">
        <v>98.9</v>
      </c>
      <c r="D10" s="7">
        <v>147</v>
      </c>
      <c r="E10" s="7">
        <f t="shared" si="0"/>
        <v>56.400000000000006</v>
      </c>
      <c r="F10" s="7">
        <v>16</v>
      </c>
      <c r="G10" s="7">
        <v>-11.5</v>
      </c>
      <c r="H10" s="7">
        <v>59.7</v>
      </c>
      <c r="I10" s="5">
        <v>44.900000000000006</v>
      </c>
      <c r="J10" s="5">
        <v>0.45399393326592519</v>
      </c>
    </row>
    <row r="11" spans="1:10" ht="14.5" customHeight="1" x14ac:dyDescent="0.35">
      <c r="A11" s="2">
        <v>10</v>
      </c>
      <c r="B11" s="5" t="s">
        <v>6</v>
      </c>
      <c r="C11" s="7">
        <v>101.4</v>
      </c>
      <c r="D11" s="7">
        <v>131.5</v>
      </c>
      <c r="E11" s="7">
        <f t="shared" si="0"/>
        <v>37.799999999999997</v>
      </c>
      <c r="F11" s="7">
        <v>18</v>
      </c>
      <c r="G11" s="7">
        <v>5.2</v>
      </c>
      <c r="H11" s="7">
        <v>43</v>
      </c>
      <c r="I11" s="5">
        <v>43</v>
      </c>
      <c r="J11" s="5">
        <v>0.42406311637080868</v>
      </c>
    </row>
    <row r="12" spans="1:10" ht="14.5" customHeight="1" x14ac:dyDescent="0.35">
      <c r="A12" s="2">
        <v>11</v>
      </c>
      <c r="B12" s="5" t="s">
        <v>6</v>
      </c>
      <c r="C12" s="7">
        <v>99.1</v>
      </c>
      <c r="D12" s="7">
        <v>123</v>
      </c>
      <c r="E12" s="7">
        <f t="shared" si="0"/>
        <v>27.599999999999998</v>
      </c>
      <c r="F12" s="7">
        <v>16</v>
      </c>
      <c r="G12" s="7">
        <v>-6</v>
      </c>
      <c r="H12" s="7">
        <v>36.4</v>
      </c>
      <c r="I12" s="5">
        <v>21.599999999999998</v>
      </c>
      <c r="J12" s="5">
        <v>0.2179616548940464</v>
      </c>
    </row>
    <row r="13" spans="1:10" ht="14.5" customHeight="1" x14ac:dyDescent="0.35">
      <c r="A13" s="2">
        <v>12</v>
      </c>
      <c r="B13" s="5" t="s">
        <v>6</v>
      </c>
      <c r="C13" s="7">
        <v>100</v>
      </c>
      <c r="D13" s="7">
        <v>122</v>
      </c>
      <c r="E13" s="7">
        <f t="shared" si="0"/>
        <v>26.4</v>
      </c>
      <c r="F13" s="7">
        <v>16</v>
      </c>
      <c r="G13" s="7">
        <v>-7.2</v>
      </c>
      <c r="H13" s="7">
        <v>34</v>
      </c>
      <c r="I13" s="5">
        <v>19.2</v>
      </c>
      <c r="J13" s="5">
        <v>0.192</v>
      </c>
    </row>
    <row r="14" spans="1:10" ht="14.5" customHeight="1" x14ac:dyDescent="0.35">
      <c r="A14" s="2">
        <v>13</v>
      </c>
      <c r="B14" s="5" t="s">
        <v>6</v>
      </c>
      <c r="C14" s="7">
        <v>100.3</v>
      </c>
      <c r="D14" s="7">
        <v>124</v>
      </c>
      <c r="E14" s="7">
        <f t="shared" si="0"/>
        <v>28.8</v>
      </c>
      <c r="F14" s="7">
        <v>18</v>
      </c>
      <c r="G14" s="7">
        <v>-0.6</v>
      </c>
      <c r="H14" s="7">
        <v>28.2</v>
      </c>
      <c r="I14" s="5">
        <v>28.2</v>
      </c>
      <c r="J14" s="5">
        <v>0.2811565304087737</v>
      </c>
    </row>
    <row r="15" spans="1:10" ht="14.5" customHeight="1" x14ac:dyDescent="0.35">
      <c r="A15" s="2">
        <v>14</v>
      </c>
      <c r="B15" s="5" t="s">
        <v>6</v>
      </c>
      <c r="C15" s="7">
        <v>99.9</v>
      </c>
      <c r="D15" s="7">
        <v>106</v>
      </c>
      <c r="E15" s="7">
        <f t="shared" si="0"/>
        <v>7.2000000000000011</v>
      </c>
      <c r="F15" s="7">
        <v>18</v>
      </c>
      <c r="G15" s="7">
        <v>2.6</v>
      </c>
      <c r="H15" s="7">
        <v>9.8000000000000007</v>
      </c>
      <c r="I15" s="5">
        <v>9.8000000000000007</v>
      </c>
      <c r="J15" s="5">
        <v>9.8098098098098094E-2</v>
      </c>
    </row>
    <row r="16" spans="1:10" ht="14.5" customHeight="1" thickBot="1" x14ac:dyDescent="0.4">
      <c r="A16" s="3">
        <v>15</v>
      </c>
      <c r="B16" s="6" t="s">
        <v>6</v>
      </c>
      <c r="C16" s="8">
        <v>100.9</v>
      </c>
      <c r="D16" s="8">
        <v>95</v>
      </c>
      <c r="E16" s="8">
        <f t="shared" si="0"/>
        <v>-2.2000000000000002</v>
      </c>
      <c r="F16" s="8">
        <v>18</v>
      </c>
      <c r="G16" s="8">
        <v>2.2000000000000002</v>
      </c>
      <c r="H16" s="8">
        <v>0</v>
      </c>
      <c r="I16" s="6">
        <v>0</v>
      </c>
      <c r="J16" s="6">
        <v>0</v>
      </c>
    </row>
    <row r="17" spans="1:10" x14ac:dyDescent="0.35">
      <c r="A17" s="2">
        <v>1</v>
      </c>
      <c r="B17" s="5" t="s">
        <v>7</v>
      </c>
      <c r="C17" s="7">
        <v>100.8</v>
      </c>
      <c r="D17" s="7">
        <v>203</v>
      </c>
      <c r="E17" s="7">
        <f t="shared" si="0"/>
        <v>123.6</v>
      </c>
      <c r="F17" s="7">
        <v>19</v>
      </c>
      <c r="G17" s="7">
        <v>2.4</v>
      </c>
      <c r="H17" s="7">
        <v>126</v>
      </c>
      <c r="I17" s="5">
        <v>126</v>
      </c>
      <c r="J17" s="5">
        <v>1.25</v>
      </c>
    </row>
    <row r="18" spans="1:10" x14ac:dyDescent="0.35">
      <c r="A18" s="2">
        <v>2</v>
      </c>
      <c r="B18" s="5" t="s">
        <v>7</v>
      </c>
      <c r="C18" s="7">
        <v>102.2</v>
      </c>
      <c r="D18" s="7">
        <v>199</v>
      </c>
      <c r="E18" s="7">
        <f t="shared" si="0"/>
        <v>118.8</v>
      </c>
      <c r="F18" s="7">
        <v>20</v>
      </c>
      <c r="G18" s="7">
        <v>6.3</v>
      </c>
      <c r="H18" s="7">
        <v>117.8</v>
      </c>
      <c r="I18" s="5">
        <v>125.1</v>
      </c>
      <c r="J18" s="5">
        <v>1.2240704500978472</v>
      </c>
    </row>
    <row r="19" spans="1:10" x14ac:dyDescent="0.35">
      <c r="A19" s="2">
        <v>3</v>
      </c>
      <c r="B19" s="5" t="s">
        <v>7</v>
      </c>
      <c r="C19" s="7">
        <v>101.5</v>
      </c>
      <c r="D19" s="7">
        <v>191.5</v>
      </c>
      <c r="E19" s="7">
        <f t="shared" si="0"/>
        <v>109.8</v>
      </c>
      <c r="F19" s="7">
        <v>19</v>
      </c>
      <c r="G19" s="7">
        <v>6</v>
      </c>
      <c r="H19" s="7">
        <v>115.8</v>
      </c>
      <c r="I19" s="5">
        <v>115.8</v>
      </c>
      <c r="J19" s="5">
        <v>1.1408866995073892</v>
      </c>
    </row>
    <row r="20" spans="1:10" x14ac:dyDescent="0.35">
      <c r="A20" s="2">
        <v>4</v>
      </c>
      <c r="B20" s="5" t="s">
        <v>7</v>
      </c>
      <c r="C20" s="7">
        <v>100.5</v>
      </c>
      <c r="D20" s="7">
        <v>194</v>
      </c>
      <c r="E20" s="7">
        <f t="shared" si="0"/>
        <v>112.8</v>
      </c>
      <c r="F20" s="7">
        <v>20</v>
      </c>
      <c r="G20" s="7">
        <v>0.2</v>
      </c>
      <c r="H20" s="7">
        <v>105.7</v>
      </c>
      <c r="I20" s="5">
        <v>113</v>
      </c>
      <c r="J20" s="5">
        <v>1.1243781094527363</v>
      </c>
    </row>
    <row r="21" spans="1:10" x14ac:dyDescent="0.35">
      <c r="A21" s="2">
        <v>5</v>
      </c>
      <c r="B21" s="5" t="s">
        <v>7</v>
      </c>
      <c r="C21" s="7">
        <v>101.8</v>
      </c>
      <c r="D21" s="7">
        <v>176</v>
      </c>
      <c r="E21" s="7">
        <f t="shared" si="0"/>
        <v>91.2</v>
      </c>
      <c r="F21" s="7">
        <v>19</v>
      </c>
      <c r="G21" s="7">
        <v>-1.4</v>
      </c>
      <c r="H21" s="7">
        <v>89.8</v>
      </c>
      <c r="I21" s="5">
        <v>89.8</v>
      </c>
      <c r="J21" s="5">
        <v>0.88212180746561886</v>
      </c>
    </row>
    <row r="22" spans="1:10" x14ac:dyDescent="0.35">
      <c r="A22" s="2">
        <v>6</v>
      </c>
      <c r="B22" s="5" t="s">
        <v>7</v>
      </c>
      <c r="C22" s="7">
        <v>102</v>
      </c>
      <c r="D22" s="7">
        <v>171</v>
      </c>
      <c r="E22" s="7">
        <f t="shared" si="0"/>
        <v>85.199999999999989</v>
      </c>
      <c r="F22" s="7">
        <v>20</v>
      </c>
      <c r="G22" s="7">
        <v>3.2</v>
      </c>
      <c r="H22" s="7">
        <v>81.099999999999994</v>
      </c>
      <c r="I22" s="5">
        <v>88.399999999999991</v>
      </c>
      <c r="J22" s="5">
        <v>0.86666666666666659</v>
      </c>
    </row>
    <row r="23" spans="1:10" x14ac:dyDescent="0.35">
      <c r="A23" s="2">
        <v>7</v>
      </c>
      <c r="B23" s="5" t="s">
        <v>7</v>
      </c>
      <c r="C23" s="7">
        <v>101.2</v>
      </c>
      <c r="D23" s="7">
        <v>165</v>
      </c>
      <c r="E23" s="7">
        <f t="shared" si="0"/>
        <v>78</v>
      </c>
      <c r="F23" s="7">
        <v>20</v>
      </c>
      <c r="G23" s="7">
        <v>7.1</v>
      </c>
      <c r="H23" s="7">
        <v>77.8</v>
      </c>
      <c r="I23" s="5">
        <v>85.1</v>
      </c>
      <c r="J23" s="5">
        <v>0.84090909090909083</v>
      </c>
    </row>
    <row r="24" spans="1:10" x14ac:dyDescent="0.35">
      <c r="A24" s="2">
        <v>8</v>
      </c>
      <c r="B24" s="5" t="s">
        <v>7</v>
      </c>
      <c r="C24" s="7">
        <v>101</v>
      </c>
      <c r="D24" s="7">
        <v>166</v>
      </c>
      <c r="E24" s="7">
        <f t="shared" si="0"/>
        <v>79.2</v>
      </c>
      <c r="F24" s="7">
        <v>19</v>
      </c>
      <c r="G24" s="7">
        <v>-3.2</v>
      </c>
      <c r="H24" s="7">
        <v>76</v>
      </c>
      <c r="I24" s="5">
        <v>76</v>
      </c>
      <c r="J24" s="5">
        <v>0.75247524752475248</v>
      </c>
    </row>
    <row r="25" spans="1:10" x14ac:dyDescent="0.35">
      <c r="A25" s="2">
        <v>9</v>
      </c>
      <c r="B25" s="5" t="s">
        <v>7</v>
      </c>
      <c r="C25" s="7">
        <v>101.1</v>
      </c>
      <c r="D25" s="7">
        <v>166.5</v>
      </c>
      <c r="E25" s="7">
        <f t="shared" si="0"/>
        <v>79.8</v>
      </c>
      <c r="F25" s="7">
        <v>19</v>
      </c>
      <c r="G25" s="7">
        <v>-7.2</v>
      </c>
      <c r="H25" s="7">
        <v>72.599999999999994</v>
      </c>
      <c r="I25" s="5">
        <v>72.599999999999994</v>
      </c>
      <c r="J25" s="5">
        <v>0.71810089020771517</v>
      </c>
    </row>
    <row r="26" spans="1:10" x14ac:dyDescent="0.35">
      <c r="A26" s="2">
        <v>10</v>
      </c>
      <c r="B26" s="5" t="s">
        <v>7</v>
      </c>
      <c r="C26" s="7">
        <v>100.5</v>
      </c>
      <c r="D26" s="7">
        <v>158</v>
      </c>
      <c r="E26" s="7">
        <f t="shared" si="0"/>
        <v>69.599999999999994</v>
      </c>
      <c r="F26" s="7">
        <v>20</v>
      </c>
      <c r="G26" s="7">
        <v>-1.6</v>
      </c>
      <c r="H26" s="7">
        <v>60.7</v>
      </c>
      <c r="I26" s="5">
        <v>68</v>
      </c>
      <c r="J26" s="5">
        <v>0.6766169154228856</v>
      </c>
    </row>
    <row r="27" spans="1:10" x14ac:dyDescent="0.35">
      <c r="A27" s="2">
        <v>11</v>
      </c>
      <c r="B27" s="5" t="s">
        <v>7</v>
      </c>
      <c r="C27" s="7">
        <v>100.7</v>
      </c>
      <c r="D27" s="7">
        <v>154.5</v>
      </c>
      <c r="E27" s="7">
        <f t="shared" si="0"/>
        <v>65.399999999999991</v>
      </c>
      <c r="F27" s="7">
        <v>20</v>
      </c>
      <c r="G27" s="7">
        <v>-1.7</v>
      </c>
      <c r="H27" s="7">
        <v>56.4</v>
      </c>
      <c r="I27" s="5">
        <v>63.699999999999996</v>
      </c>
      <c r="J27" s="5">
        <v>0.63257199602780534</v>
      </c>
    </row>
    <row r="28" spans="1:10" x14ac:dyDescent="0.35">
      <c r="A28" s="2">
        <v>12</v>
      </c>
      <c r="B28" s="5" t="s">
        <v>7</v>
      </c>
      <c r="C28" s="7">
        <v>101.2</v>
      </c>
      <c r="D28" s="7">
        <v>155.5</v>
      </c>
      <c r="E28" s="7">
        <f t="shared" si="0"/>
        <v>66.599999999999994</v>
      </c>
      <c r="F28" s="7">
        <v>20</v>
      </c>
      <c r="G28" s="7">
        <v>-7.9</v>
      </c>
      <c r="H28" s="7">
        <v>51.4</v>
      </c>
      <c r="I28" s="5">
        <v>58.699999999999996</v>
      </c>
      <c r="J28" s="5">
        <v>0.58003952569169959</v>
      </c>
    </row>
    <row r="29" spans="1:10" x14ac:dyDescent="0.35">
      <c r="A29" s="2">
        <v>13</v>
      </c>
      <c r="B29" s="5" t="s">
        <v>7</v>
      </c>
      <c r="C29" s="7">
        <v>100.5</v>
      </c>
      <c r="D29" s="7">
        <v>134.5</v>
      </c>
      <c r="E29" s="7">
        <f t="shared" si="0"/>
        <v>41.4</v>
      </c>
      <c r="F29" s="7">
        <v>19</v>
      </c>
      <c r="G29" s="7">
        <v>4.5</v>
      </c>
      <c r="H29" s="7">
        <v>45.9</v>
      </c>
      <c r="I29" s="5">
        <v>45.9</v>
      </c>
      <c r="J29" s="5">
        <v>0.45671641791044776</v>
      </c>
    </row>
    <row r="30" spans="1:10" x14ac:dyDescent="0.35">
      <c r="A30" s="2">
        <v>14</v>
      </c>
      <c r="B30" s="5" t="s">
        <v>7</v>
      </c>
      <c r="C30" s="7">
        <v>101.1</v>
      </c>
      <c r="D30" s="7">
        <v>116.5</v>
      </c>
      <c r="E30" s="7">
        <f t="shared" si="0"/>
        <v>19.8</v>
      </c>
      <c r="F30" s="7">
        <v>19</v>
      </c>
      <c r="G30" s="7">
        <v>5</v>
      </c>
      <c r="H30" s="7">
        <v>24.8</v>
      </c>
      <c r="I30" s="5">
        <v>24.8</v>
      </c>
      <c r="J30" s="5">
        <v>0.24530168150346193</v>
      </c>
    </row>
    <row r="31" spans="1:10" ht="15" thickBot="1" x14ac:dyDescent="0.4">
      <c r="A31" s="3">
        <v>15</v>
      </c>
      <c r="B31" s="6" t="s">
        <v>7</v>
      </c>
      <c r="C31" s="8">
        <v>101.2</v>
      </c>
      <c r="D31" s="8">
        <v>115.5</v>
      </c>
      <c r="E31" s="8">
        <f t="shared" si="0"/>
        <v>18.599999999999998</v>
      </c>
      <c r="F31" s="8">
        <v>19</v>
      </c>
      <c r="G31" s="8">
        <v>2.6</v>
      </c>
      <c r="H31" s="8">
        <v>21.2</v>
      </c>
      <c r="I31" s="6">
        <v>21.2</v>
      </c>
      <c r="J31" s="6">
        <v>0.20948616600790512</v>
      </c>
    </row>
    <row r="32" spans="1:10" x14ac:dyDescent="0.35">
      <c r="A32" s="2">
        <v>1</v>
      </c>
      <c r="B32" s="5" t="s">
        <v>8</v>
      </c>
      <c r="C32" s="7">
        <v>98.5</v>
      </c>
      <c r="D32" s="7">
        <v>221</v>
      </c>
      <c r="E32" s="7">
        <f t="shared" si="0"/>
        <v>145.20000000000002</v>
      </c>
      <c r="F32" s="7">
        <v>14</v>
      </c>
      <c r="G32" s="7">
        <v>-18.600000000000001</v>
      </c>
      <c r="H32" s="7">
        <v>163.4</v>
      </c>
      <c r="I32" s="5">
        <v>126.60000000000001</v>
      </c>
      <c r="J32" s="5">
        <v>1.2852791878172589</v>
      </c>
    </row>
    <row r="33" spans="1:10" x14ac:dyDescent="0.35">
      <c r="A33" s="2">
        <v>2</v>
      </c>
      <c r="B33" s="5" t="s">
        <v>8</v>
      </c>
      <c r="C33" s="7">
        <v>101.1</v>
      </c>
      <c r="D33" s="7">
        <v>222</v>
      </c>
      <c r="E33" s="7">
        <f t="shared" si="0"/>
        <v>146.4</v>
      </c>
      <c r="F33" s="7">
        <v>19</v>
      </c>
      <c r="G33" s="7">
        <v>-13</v>
      </c>
      <c r="H33" s="7">
        <v>133.4</v>
      </c>
      <c r="I33" s="5">
        <v>133.4</v>
      </c>
      <c r="J33" s="5">
        <v>1.3194856577645897</v>
      </c>
    </row>
    <row r="34" spans="1:10" x14ac:dyDescent="0.35">
      <c r="A34" s="2">
        <v>3</v>
      </c>
      <c r="B34" s="5" t="s">
        <v>8</v>
      </c>
      <c r="C34" s="7">
        <v>102.2</v>
      </c>
      <c r="D34" s="7">
        <v>212.5</v>
      </c>
      <c r="E34" s="7">
        <f t="shared" si="0"/>
        <v>135</v>
      </c>
      <c r="F34" s="7">
        <v>19</v>
      </c>
      <c r="G34" s="7">
        <v>-7.5</v>
      </c>
      <c r="H34" s="7">
        <v>127.5</v>
      </c>
      <c r="I34" s="5">
        <v>127.5</v>
      </c>
      <c r="J34" s="5">
        <v>1.2475538160469668</v>
      </c>
    </row>
    <row r="35" spans="1:10" x14ac:dyDescent="0.35">
      <c r="A35" s="2">
        <v>4</v>
      </c>
      <c r="B35" s="5" t="s">
        <v>8</v>
      </c>
      <c r="C35" s="7">
        <v>99.3</v>
      </c>
      <c r="D35" s="7">
        <v>190</v>
      </c>
      <c r="E35" s="7">
        <f t="shared" si="0"/>
        <v>108</v>
      </c>
      <c r="F35" s="7">
        <v>14</v>
      </c>
      <c r="G35" s="7">
        <v>-20.7</v>
      </c>
      <c r="H35" s="7">
        <v>124.1</v>
      </c>
      <c r="I35" s="5">
        <v>87.3</v>
      </c>
      <c r="J35" s="5">
        <v>0.87915407854984895</v>
      </c>
    </row>
    <row r="36" spans="1:10" x14ac:dyDescent="0.35">
      <c r="A36" s="2">
        <v>5</v>
      </c>
      <c r="B36" s="5" t="s">
        <v>8</v>
      </c>
      <c r="C36" s="7">
        <v>100.9</v>
      </c>
      <c r="D36" s="7">
        <v>200</v>
      </c>
      <c r="E36" s="7">
        <f t="shared" si="0"/>
        <v>120</v>
      </c>
      <c r="F36" s="7">
        <v>19</v>
      </c>
      <c r="G36" s="7">
        <v>-3.5</v>
      </c>
      <c r="H36" s="7">
        <v>116.5</v>
      </c>
      <c r="I36" s="5">
        <v>116.5</v>
      </c>
      <c r="J36" s="5">
        <v>1.1546085232903864</v>
      </c>
    </row>
    <row r="37" spans="1:10" x14ac:dyDescent="0.35">
      <c r="A37" s="2">
        <v>6</v>
      </c>
      <c r="B37" s="5" t="s">
        <v>8</v>
      </c>
      <c r="C37" s="7">
        <v>99.1</v>
      </c>
      <c r="D37" s="7">
        <v>174</v>
      </c>
      <c r="E37" s="7">
        <f t="shared" si="0"/>
        <v>88.8</v>
      </c>
      <c r="F37" s="7">
        <v>14</v>
      </c>
      <c r="G37" s="7">
        <v>-19</v>
      </c>
      <c r="H37" s="7">
        <v>106.6</v>
      </c>
      <c r="I37" s="5">
        <v>69.8</v>
      </c>
      <c r="J37" s="5">
        <v>0.70433905146316855</v>
      </c>
    </row>
    <row r="38" spans="1:10" x14ac:dyDescent="0.35">
      <c r="A38" s="2">
        <v>7</v>
      </c>
      <c r="B38" s="5" t="s">
        <v>8</v>
      </c>
      <c r="C38" s="7">
        <v>98.8</v>
      </c>
      <c r="D38" s="7">
        <v>172</v>
      </c>
      <c r="E38" s="7">
        <f t="shared" si="0"/>
        <v>86.4</v>
      </c>
      <c r="F38" s="7">
        <v>14</v>
      </c>
      <c r="G38" s="7">
        <v>-17.600000000000001</v>
      </c>
      <c r="H38" s="7">
        <v>105.6</v>
      </c>
      <c r="I38" s="5">
        <v>68.8</v>
      </c>
      <c r="J38" s="5">
        <v>0.69635627530364375</v>
      </c>
    </row>
    <row r="39" spans="1:10" x14ac:dyDescent="0.35">
      <c r="A39" s="2">
        <v>8</v>
      </c>
      <c r="B39" s="5" t="s">
        <v>8</v>
      </c>
      <c r="C39" s="7">
        <v>98</v>
      </c>
      <c r="D39" s="7">
        <v>170</v>
      </c>
      <c r="E39" s="7">
        <f t="shared" si="0"/>
        <v>84</v>
      </c>
      <c r="F39" s="7">
        <v>14</v>
      </c>
      <c r="G39" s="7">
        <v>-17.600000000000001</v>
      </c>
      <c r="H39" s="7">
        <v>103.2</v>
      </c>
      <c r="I39" s="5">
        <v>66.400000000000006</v>
      </c>
      <c r="J39" s="5">
        <v>0.67755102040816328</v>
      </c>
    </row>
    <row r="40" spans="1:10" x14ac:dyDescent="0.35">
      <c r="A40" s="2">
        <v>9</v>
      </c>
      <c r="B40" s="5" t="s">
        <v>8</v>
      </c>
      <c r="C40" s="7">
        <v>98.2</v>
      </c>
      <c r="D40" s="7">
        <v>156.5</v>
      </c>
      <c r="E40" s="7">
        <f t="shared" si="0"/>
        <v>67.800000000000011</v>
      </c>
      <c r="F40" s="7">
        <v>14</v>
      </c>
      <c r="G40" s="7">
        <v>-21.7</v>
      </c>
      <c r="H40" s="7">
        <v>82.9</v>
      </c>
      <c r="I40" s="5">
        <v>46.100000000000009</v>
      </c>
      <c r="J40" s="5">
        <v>0.46945010183299396</v>
      </c>
    </row>
    <row r="41" spans="1:10" x14ac:dyDescent="0.35">
      <c r="A41" s="2">
        <v>10</v>
      </c>
      <c r="B41" s="5" t="s">
        <v>8</v>
      </c>
      <c r="C41" s="7">
        <v>100.5</v>
      </c>
      <c r="D41" s="7">
        <v>165.5</v>
      </c>
      <c r="E41" s="7">
        <f t="shared" si="0"/>
        <v>78.599999999999994</v>
      </c>
      <c r="F41" s="7">
        <v>19</v>
      </c>
      <c r="G41" s="7">
        <v>-10.1</v>
      </c>
      <c r="H41" s="7">
        <v>68.5</v>
      </c>
      <c r="I41" s="5">
        <v>68.5</v>
      </c>
      <c r="J41" s="5">
        <v>0.68159203980099503</v>
      </c>
    </row>
    <row r="42" spans="1:10" x14ac:dyDescent="0.35">
      <c r="A42" s="2">
        <v>11</v>
      </c>
      <c r="B42" s="5" t="s">
        <v>8</v>
      </c>
      <c r="C42" s="7">
        <v>98.6</v>
      </c>
      <c r="D42" s="7">
        <v>134.5</v>
      </c>
      <c r="E42" s="7">
        <f t="shared" si="0"/>
        <v>41.4</v>
      </c>
      <c r="F42" s="7">
        <v>14</v>
      </c>
      <c r="G42" s="7">
        <v>-15.4</v>
      </c>
      <c r="H42" s="7">
        <v>62.8</v>
      </c>
      <c r="I42" s="5">
        <v>26</v>
      </c>
      <c r="J42" s="5">
        <v>0.26369168356997974</v>
      </c>
    </row>
    <row r="43" spans="1:10" x14ac:dyDescent="0.35">
      <c r="A43" s="2">
        <v>12</v>
      </c>
      <c r="B43" s="5" t="s">
        <v>8</v>
      </c>
      <c r="C43" s="7">
        <v>100.4</v>
      </c>
      <c r="D43" s="7">
        <v>147</v>
      </c>
      <c r="E43" s="7">
        <f t="shared" si="0"/>
        <v>56.4</v>
      </c>
      <c r="F43" s="7">
        <v>19</v>
      </c>
      <c r="G43" s="7">
        <v>-2.6</v>
      </c>
      <c r="H43" s="7">
        <v>53.8</v>
      </c>
      <c r="I43" s="5">
        <v>53.8</v>
      </c>
      <c r="J43" s="5">
        <v>0.53585657370517925</v>
      </c>
    </row>
    <row r="44" spans="1:10" x14ac:dyDescent="0.35">
      <c r="A44" s="2">
        <v>13</v>
      </c>
      <c r="B44" s="5" t="s">
        <v>8</v>
      </c>
      <c r="C44" s="7">
        <v>101</v>
      </c>
      <c r="D44" s="7">
        <v>132</v>
      </c>
      <c r="E44" s="7">
        <f t="shared" si="0"/>
        <v>38.4</v>
      </c>
      <c r="F44" s="7">
        <v>19</v>
      </c>
      <c r="G44" s="7">
        <v>-3.9</v>
      </c>
      <c r="H44" s="7">
        <v>34.5</v>
      </c>
      <c r="I44" s="5">
        <v>34.5</v>
      </c>
      <c r="J44" s="5">
        <v>0.34158415841584161</v>
      </c>
    </row>
    <row r="45" spans="1:10" x14ac:dyDescent="0.35">
      <c r="A45" s="2">
        <v>14</v>
      </c>
      <c r="B45" s="5" t="s">
        <v>8</v>
      </c>
      <c r="C45" s="7">
        <v>97.2</v>
      </c>
      <c r="D45" s="7">
        <v>110</v>
      </c>
      <c r="E45" s="7">
        <f t="shared" si="0"/>
        <v>12.000000000000004</v>
      </c>
      <c r="F45" s="7">
        <v>14</v>
      </c>
      <c r="G45" s="7">
        <v>-20</v>
      </c>
      <c r="H45" s="7">
        <v>28.8</v>
      </c>
      <c r="I45" s="5">
        <v>-7.9999999999999964</v>
      </c>
      <c r="J45" s="5">
        <v>-8.2304526748971152E-2</v>
      </c>
    </row>
    <row r="46" spans="1:10" ht="15" thickBot="1" x14ac:dyDescent="0.4">
      <c r="A46" s="3">
        <v>15</v>
      </c>
      <c r="B46" s="6" t="s">
        <v>8</v>
      </c>
      <c r="C46" s="8">
        <v>100.2</v>
      </c>
      <c r="D46" s="8">
        <v>110</v>
      </c>
      <c r="E46" s="8">
        <f t="shared" si="0"/>
        <v>12</v>
      </c>
      <c r="F46" s="8">
        <v>19</v>
      </c>
      <c r="G46" s="8">
        <v>-3.5</v>
      </c>
      <c r="H46" s="8">
        <v>8.5</v>
      </c>
      <c r="I46" s="6">
        <v>8.5</v>
      </c>
      <c r="J46" s="6">
        <v>8.4830339321357279E-2</v>
      </c>
    </row>
    <row r="47" spans="1:10" x14ac:dyDescent="0.35">
      <c r="A47" s="2">
        <v>1</v>
      </c>
      <c r="B47" s="5" t="s">
        <v>11</v>
      </c>
      <c r="C47" s="5">
        <v>102.4</v>
      </c>
      <c r="D47" s="7">
        <v>216.5</v>
      </c>
      <c r="E47" s="7">
        <f t="shared" si="0"/>
        <v>139.80000000000001</v>
      </c>
      <c r="F47" s="7">
        <v>20</v>
      </c>
      <c r="G47" s="7">
        <v>-4.3</v>
      </c>
      <c r="H47" s="7">
        <v>143</v>
      </c>
      <c r="I47" s="5">
        <v>135.5</v>
      </c>
      <c r="J47" s="5">
        <v>1.3232421875</v>
      </c>
    </row>
    <row r="48" spans="1:10" x14ac:dyDescent="0.35">
      <c r="A48" s="2">
        <v>2</v>
      </c>
      <c r="B48" s="5" t="s">
        <v>11</v>
      </c>
      <c r="C48" s="5">
        <v>100.7</v>
      </c>
      <c r="D48" s="7">
        <v>206.5</v>
      </c>
      <c r="E48" s="7">
        <f t="shared" si="0"/>
        <v>127.80000000000001</v>
      </c>
      <c r="F48" s="7">
        <v>19</v>
      </c>
      <c r="G48" s="7">
        <v>-2.9</v>
      </c>
      <c r="H48" s="7">
        <v>139.80000000000001</v>
      </c>
      <c r="I48" s="5">
        <v>124.9</v>
      </c>
      <c r="J48" s="5">
        <v>1.2403177755710031</v>
      </c>
    </row>
    <row r="49" spans="1:10" x14ac:dyDescent="0.35">
      <c r="A49" s="2">
        <v>3</v>
      </c>
      <c r="B49" s="5" t="s">
        <v>11</v>
      </c>
      <c r="C49" s="5">
        <v>100.9</v>
      </c>
      <c r="D49" s="7">
        <v>200</v>
      </c>
      <c r="E49" s="7">
        <f t="shared" si="0"/>
        <v>120</v>
      </c>
      <c r="F49" s="7">
        <v>19</v>
      </c>
      <c r="G49" s="7">
        <v>-3</v>
      </c>
      <c r="H49" s="7">
        <v>131.9</v>
      </c>
      <c r="I49" s="5">
        <v>117</v>
      </c>
      <c r="J49" s="5">
        <v>1.1595639246778988</v>
      </c>
    </row>
    <row r="50" spans="1:10" x14ac:dyDescent="0.35">
      <c r="A50" s="2">
        <v>4</v>
      </c>
      <c r="B50" s="5" t="s">
        <v>11</v>
      </c>
      <c r="C50" s="5">
        <v>101.4</v>
      </c>
      <c r="D50" s="7">
        <v>199</v>
      </c>
      <c r="E50" s="7">
        <f t="shared" si="0"/>
        <v>118.8</v>
      </c>
      <c r="F50" s="7">
        <v>19</v>
      </c>
      <c r="G50" s="7">
        <v>-3.2</v>
      </c>
      <c r="H50" s="7">
        <v>130.5</v>
      </c>
      <c r="I50" s="5">
        <v>115.6</v>
      </c>
      <c r="J50" s="5">
        <v>1.1400394477317553</v>
      </c>
    </row>
    <row r="51" spans="1:10" x14ac:dyDescent="0.35">
      <c r="A51" s="2">
        <v>5</v>
      </c>
      <c r="B51" s="5" t="s">
        <v>11</v>
      </c>
      <c r="C51" s="5">
        <v>102.1</v>
      </c>
      <c r="D51" s="7">
        <v>198.5</v>
      </c>
      <c r="E51" s="7">
        <f t="shared" si="0"/>
        <v>118.2</v>
      </c>
      <c r="F51" s="7">
        <v>19</v>
      </c>
      <c r="G51" s="7">
        <v>-5.9</v>
      </c>
      <c r="H51" s="7">
        <v>127.2</v>
      </c>
      <c r="I51" s="5">
        <v>112.3</v>
      </c>
      <c r="J51" s="5">
        <v>1.0999020568070519</v>
      </c>
    </row>
    <row r="52" spans="1:10" x14ac:dyDescent="0.35">
      <c r="A52" s="2">
        <v>6</v>
      </c>
      <c r="B52" s="5" t="s">
        <v>11</v>
      </c>
      <c r="C52" s="5">
        <v>102.7</v>
      </c>
      <c r="D52" s="7">
        <v>200</v>
      </c>
      <c r="E52" s="7">
        <f t="shared" si="0"/>
        <v>120</v>
      </c>
      <c r="F52" s="7">
        <v>21</v>
      </c>
      <c r="G52" s="7">
        <v>1.7</v>
      </c>
      <c r="H52" s="7">
        <v>121.7</v>
      </c>
      <c r="I52" s="5">
        <v>121.7</v>
      </c>
      <c r="J52" s="5">
        <v>1.1850048685491723</v>
      </c>
    </row>
    <row r="53" spans="1:10" x14ac:dyDescent="0.35">
      <c r="A53" s="2">
        <v>7</v>
      </c>
      <c r="B53" s="5" t="s">
        <v>11</v>
      </c>
      <c r="C53" s="5">
        <v>100.9</v>
      </c>
      <c r="D53" s="7">
        <v>185</v>
      </c>
      <c r="E53" s="7">
        <f t="shared" si="0"/>
        <v>101.99999999999999</v>
      </c>
      <c r="F53" s="7">
        <v>19</v>
      </c>
      <c r="G53" s="7">
        <v>0.9</v>
      </c>
      <c r="H53" s="7">
        <v>117.8</v>
      </c>
      <c r="I53" s="5">
        <v>102.89999999999999</v>
      </c>
      <c r="J53" s="5">
        <v>1.0198216055500493</v>
      </c>
    </row>
    <row r="54" spans="1:10" x14ac:dyDescent="0.35">
      <c r="A54" s="2">
        <v>8</v>
      </c>
      <c r="B54" s="5" t="s">
        <v>11</v>
      </c>
      <c r="C54" s="5">
        <v>101.6</v>
      </c>
      <c r="D54" s="7">
        <v>172</v>
      </c>
      <c r="E54" s="7">
        <f t="shared" si="0"/>
        <v>86.399999999999991</v>
      </c>
      <c r="F54" s="7">
        <v>19</v>
      </c>
      <c r="G54" s="7">
        <v>7.3</v>
      </c>
      <c r="H54" s="7">
        <v>108.6</v>
      </c>
      <c r="I54" s="5">
        <v>93.699999999999989</v>
      </c>
      <c r="J54" s="5">
        <v>0.92224409448818889</v>
      </c>
    </row>
    <row r="55" spans="1:10" x14ac:dyDescent="0.35">
      <c r="A55" s="2">
        <v>9</v>
      </c>
      <c r="B55" s="5" t="s">
        <v>11</v>
      </c>
      <c r="C55" s="5">
        <v>102.1</v>
      </c>
      <c r="D55" s="7">
        <v>185.5</v>
      </c>
      <c r="E55" s="7">
        <f t="shared" si="0"/>
        <v>102.60000000000001</v>
      </c>
      <c r="F55" s="7">
        <v>20</v>
      </c>
      <c r="G55" s="7">
        <v>-2.7</v>
      </c>
      <c r="H55" s="7">
        <v>107.4</v>
      </c>
      <c r="I55" s="5">
        <v>99.9</v>
      </c>
      <c r="J55" s="5">
        <v>0.97845249755142027</v>
      </c>
    </row>
    <row r="56" spans="1:10" x14ac:dyDescent="0.35">
      <c r="A56" s="2">
        <v>10</v>
      </c>
      <c r="B56" s="5" t="s">
        <v>11</v>
      </c>
      <c r="C56" s="5">
        <v>102</v>
      </c>
      <c r="D56" s="7">
        <v>158.5</v>
      </c>
      <c r="E56" s="7">
        <f t="shared" si="0"/>
        <v>70.2</v>
      </c>
      <c r="F56" s="7">
        <v>20</v>
      </c>
      <c r="G56" s="7">
        <v>17.3</v>
      </c>
      <c r="H56" s="7">
        <v>95</v>
      </c>
      <c r="I56" s="5">
        <v>87.5</v>
      </c>
      <c r="J56" s="5">
        <v>0.85784313725490191</v>
      </c>
    </row>
    <row r="57" spans="1:10" x14ac:dyDescent="0.35">
      <c r="A57" s="2">
        <v>11</v>
      </c>
      <c r="B57" s="5" t="s">
        <v>11</v>
      </c>
      <c r="C57" s="5">
        <v>101.8</v>
      </c>
      <c r="D57" s="7">
        <v>176</v>
      </c>
      <c r="E57" s="7">
        <f t="shared" si="0"/>
        <v>91.2</v>
      </c>
      <c r="F57" s="7">
        <v>21</v>
      </c>
      <c r="G57" s="7">
        <v>-1.4</v>
      </c>
      <c r="H57" s="7">
        <v>89.8</v>
      </c>
      <c r="I57" s="5">
        <v>89.8</v>
      </c>
      <c r="J57" s="5">
        <v>0.88212180746561886</v>
      </c>
    </row>
    <row r="58" spans="1:10" x14ac:dyDescent="0.35">
      <c r="A58" s="2">
        <v>12</v>
      </c>
      <c r="B58" s="5" t="s">
        <v>11</v>
      </c>
      <c r="C58" s="5">
        <v>101.3</v>
      </c>
      <c r="D58" s="7">
        <v>166.5</v>
      </c>
      <c r="E58" s="7">
        <f t="shared" si="0"/>
        <v>79.800000000000011</v>
      </c>
      <c r="F58" s="7">
        <v>20</v>
      </c>
      <c r="G58" s="7">
        <v>-4.9000000000000004</v>
      </c>
      <c r="H58" s="7">
        <v>82.4</v>
      </c>
      <c r="I58" s="5">
        <v>74.900000000000006</v>
      </c>
      <c r="J58" s="5">
        <v>0.7393879565646595</v>
      </c>
    </row>
    <row r="59" spans="1:10" x14ac:dyDescent="0.35">
      <c r="A59" s="2">
        <v>13</v>
      </c>
      <c r="B59" s="5" t="s">
        <v>11</v>
      </c>
      <c r="C59" s="5">
        <v>101.9</v>
      </c>
      <c r="D59" s="7">
        <v>139</v>
      </c>
      <c r="E59" s="7">
        <f t="shared" si="0"/>
        <v>46.8</v>
      </c>
      <c r="F59" s="7">
        <v>20</v>
      </c>
      <c r="G59" s="7">
        <v>11.7</v>
      </c>
      <c r="H59" s="7">
        <v>66</v>
      </c>
      <c r="I59" s="5">
        <v>58.5</v>
      </c>
      <c r="J59" s="5">
        <v>0.57409224730127573</v>
      </c>
    </row>
    <row r="60" spans="1:10" x14ac:dyDescent="0.35">
      <c r="A60" s="2">
        <v>14</v>
      </c>
      <c r="B60" s="5" t="s">
        <v>11</v>
      </c>
      <c r="C60" s="5">
        <v>102.4</v>
      </c>
      <c r="D60" s="7">
        <v>145.5</v>
      </c>
      <c r="E60" s="7">
        <f t="shared" si="0"/>
        <v>54.6</v>
      </c>
      <c r="F60" s="7">
        <v>21</v>
      </c>
      <c r="G60" s="7">
        <v>1.1000000000000001</v>
      </c>
      <c r="H60" s="7">
        <v>55.7</v>
      </c>
      <c r="I60" s="5">
        <v>55.7</v>
      </c>
      <c r="J60" s="5">
        <v>0.5439453125</v>
      </c>
    </row>
    <row r="61" spans="1:10" ht="15" thickBot="1" x14ac:dyDescent="0.4">
      <c r="A61" s="3">
        <v>15</v>
      </c>
      <c r="B61" s="6" t="s">
        <v>11</v>
      </c>
      <c r="C61" s="6">
        <v>102.4</v>
      </c>
      <c r="D61" s="8">
        <v>143</v>
      </c>
      <c r="E61" s="8">
        <f t="shared" si="0"/>
        <v>51.6</v>
      </c>
      <c r="F61" s="8">
        <v>21</v>
      </c>
      <c r="G61" s="8">
        <v>-2.6</v>
      </c>
      <c r="H61" s="8">
        <v>49</v>
      </c>
      <c r="I61" s="6">
        <v>49</v>
      </c>
      <c r="J61" s="6">
        <v>0.478515625</v>
      </c>
    </row>
    <row r="62" spans="1:10" x14ac:dyDescent="0.35">
      <c r="A62" s="2">
        <v>1</v>
      </c>
      <c r="B62" s="5" t="s">
        <v>12</v>
      </c>
      <c r="C62" s="5">
        <v>101.5</v>
      </c>
      <c r="D62" s="7">
        <v>226</v>
      </c>
      <c r="E62" s="7">
        <f t="shared" si="0"/>
        <v>151.19999999999999</v>
      </c>
      <c r="F62" s="7">
        <v>20</v>
      </c>
      <c r="G62" s="7">
        <v>-5.5</v>
      </c>
      <c r="H62" s="7">
        <v>151.19999999999999</v>
      </c>
      <c r="I62" s="5">
        <v>145.69999999999999</v>
      </c>
      <c r="J62" s="5">
        <v>1.4354679802955663</v>
      </c>
    </row>
    <row r="63" spans="1:10" x14ac:dyDescent="0.35">
      <c r="A63" s="2">
        <v>2</v>
      </c>
      <c r="B63" s="5" t="s">
        <v>12</v>
      </c>
      <c r="C63" s="5">
        <v>101.1</v>
      </c>
      <c r="D63" s="7">
        <v>211</v>
      </c>
      <c r="E63" s="7">
        <f t="shared" si="0"/>
        <v>133.19999999999999</v>
      </c>
      <c r="F63" s="7">
        <v>21</v>
      </c>
      <c r="G63" s="7">
        <v>-2.9</v>
      </c>
      <c r="H63" s="7">
        <v>133.19999999999999</v>
      </c>
      <c r="I63" s="5">
        <v>130.29999999999998</v>
      </c>
      <c r="J63" s="5">
        <v>1.2888229475766566</v>
      </c>
    </row>
    <row r="64" spans="1:10" x14ac:dyDescent="0.35">
      <c r="A64" s="2">
        <v>3</v>
      </c>
      <c r="B64" s="5" t="s">
        <v>12</v>
      </c>
      <c r="C64" s="5">
        <v>102.2</v>
      </c>
      <c r="D64" s="7">
        <v>194</v>
      </c>
      <c r="E64" s="7">
        <f t="shared" si="0"/>
        <v>112.8</v>
      </c>
      <c r="F64" s="7">
        <v>20</v>
      </c>
      <c r="G64" s="7">
        <v>-6</v>
      </c>
      <c r="H64" s="7">
        <v>112.8</v>
      </c>
      <c r="I64" s="5">
        <v>106.8</v>
      </c>
      <c r="J64" s="5">
        <v>1.0450097847358122</v>
      </c>
    </row>
    <row r="65" spans="1:10" x14ac:dyDescent="0.35">
      <c r="A65" s="2">
        <v>4</v>
      </c>
      <c r="B65" s="5" t="s">
        <v>12</v>
      </c>
      <c r="C65" s="5">
        <v>103.1</v>
      </c>
      <c r="D65" s="7">
        <v>200.5</v>
      </c>
      <c r="E65" s="7">
        <f t="shared" si="0"/>
        <v>120.6</v>
      </c>
      <c r="F65" s="7">
        <v>22</v>
      </c>
      <c r="G65" s="7">
        <v>-0.7</v>
      </c>
      <c r="H65" s="7">
        <v>120.6</v>
      </c>
      <c r="I65" s="5">
        <v>119.89999999999999</v>
      </c>
      <c r="J65" s="5">
        <v>1.162948593598448</v>
      </c>
    </row>
    <row r="66" spans="1:10" x14ac:dyDescent="0.35">
      <c r="A66" s="2">
        <v>5</v>
      </c>
      <c r="B66" s="5" t="s">
        <v>12</v>
      </c>
      <c r="C66" s="5">
        <v>102.7</v>
      </c>
      <c r="D66" s="7">
        <v>186</v>
      </c>
      <c r="E66" s="7">
        <f t="shared" si="0"/>
        <v>103.2</v>
      </c>
      <c r="F66" s="7">
        <v>21</v>
      </c>
      <c r="G66" s="7">
        <v>-3.6</v>
      </c>
      <c r="H66" s="7">
        <v>103.2</v>
      </c>
      <c r="I66" s="5">
        <v>99.600000000000009</v>
      </c>
      <c r="J66" s="5">
        <v>0.96981499513145086</v>
      </c>
    </row>
    <row r="67" spans="1:10" x14ac:dyDescent="0.35">
      <c r="A67" s="2">
        <v>6</v>
      </c>
      <c r="B67" s="5" t="s">
        <v>12</v>
      </c>
      <c r="C67" s="5">
        <v>100.8</v>
      </c>
      <c r="D67" s="7">
        <v>193.5</v>
      </c>
      <c r="E67" s="7">
        <f t="shared" ref="E67:E91" si="1">I67-G67</f>
        <v>112.2</v>
      </c>
      <c r="F67" s="7">
        <v>21</v>
      </c>
      <c r="G67" s="7">
        <v>-10.7</v>
      </c>
      <c r="H67" s="7">
        <v>112.2</v>
      </c>
      <c r="I67" s="5">
        <v>101.5</v>
      </c>
      <c r="J67" s="5">
        <v>1.0069444444444444</v>
      </c>
    </row>
    <row r="68" spans="1:10" x14ac:dyDescent="0.35">
      <c r="A68" s="2">
        <v>7</v>
      </c>
      <c r="B68" s="5" t="s">
        <v>12</v>
      </c>
      <c r="C68" s="5">
        <v>102.3</v>
      </c>
      <c r="D68" s="7">
        <v>188</v>
      </c>
      <c r="E68" s="7">
        <f t="shared" si="1"/>
        <v>105.6</v>
      </c>
      <c r="F68" s="7">
        <v>21</v>
      </c>
      <c r="G68" s="7">
        <v>-9.4</v>
      </c>
      <c r="H68" s="7">
        <v>105.6</v>
      </c>
      <c r="I68" s="5">
        <v>96.199999999999989</v>
      </c>
      <c r="J68" s="5">
        <v>0.9403714565004887</v>
      </c>
    </row>
    <row r="69" spans="1:10" x14ac:dyDescent="0.35">
      <c r="A69" s="2">
        <v>8</v>
      </c>
      <c r="B69" s="5" t="s">
        <v>12</v>
      </c>
      <c r="C69" s="5">
        <v>102</v>
      </c>
      <c r="D69" s="7">
        <v>183.5</v>
      </c>
      <c r="E69" s="7">
        <f t="shared" si="1"/>
        <v>100.2</v>
      </c>
      <c r="F69" s="7">
        <v>21</v>
      </c>
      <c r="G69" s="7">
        <v>-1.7</v>
      </c>
      <c r="H69" s="7">
        <v>100.2</v>
      </c>
      <c r="I69" s="5">
        <v>98.5</v>
      </c>
      <c r="J69" s="5">
        <v>0.96568627450980393</v>
      </c>
    </row>
    <row r="70" spans="1:10" x14ac:dyDescent="0.35">
      <c r="A70" s="2">
        <v>9</v>
      </c>
      <c r="B70" s="5" t="s">
        <v>12</v>
      </c>
      <c r="C70" s="5">
        <v>101.6</v>
      </c>
      <c r="D70" s="7">
        <v>168</v>
      </c>
      <c r="E70" s="7">
        <f t="shared" si="1"/>
        <v>81.599999999999994</v>
      </c>
      <c r="F70" s="7">
        <v>20</v>
      </c>
      <c r="G70" s="7">
        <v>0.6</v>
      </c>
      <c r="H70" s="7">
        <v>81.599999999999994</v>
      </c>
      <c r="I70" s="5">
        <v>82.199999999999989</v>
      </c>
      <c r="J70" s="5">
        <v>0.80905511811023612</v>
      </c>
    </row>
    <row r="71" spans="1:10" x14ac:dyDescent="0.35">
      <c r="A71" s="2">
        <v>10</v>
      </c>
      <c r="B71" s="5" t="s">
        <v>12</v>
      </c>
      <c r="C71" s="5">
        <v>102.5</v>
      </c>
      <c r="D71" s="7">
        <v>172.5</v>
      </c>
      <c r="E71" s="7">
        <f t="shared" si="1"/>
        <v>87</v>
      </c>
      <c r="F71" s="7">
        <v>21</v>
      </c>
      <c r="G71" s="7">
        <v>-3.5</v>
      </c>
      <c r="H71" s="7">
        <v>87</v>
      </c>
      <c r="I71" s="5">
        <v>83.5</v>
      </c>
      <c r="J71" s="5">
        <v>0.81463414634146336</v>
      </c>
    </row>
    <row r="72" spans="1:10" x14ac:dyDescent="0.35">
      <c r="A72" s="2">
        <v>11</v>
      </c>
      <c r="B72" s="5" t="s">
        <v>12</v>
      </c>
      <c r="C72" s="5">
        <v>103.1</v>
      </c>
      <c r="D72" s="7">
        <v>173</v>
      </c>
      <c r="E72" s="7">
        <f t="shared" si="1"/>
        <v>87.6</v>
      </c>
      <c r="F72" s="7">
        <v>22</v>
      </c>
      <c r="G72" s="7">
        <v>-2.2999999999999998</v>
      </c>
      <c r="H72" s="7">
        <v>87.6</v>
      </c>
      <c r="I72" s="5">
        <v>85.3</v>
      </c>
      <c r="J72" s="5">
        <v>0.82735208535402527</v>
      </c>
    </row>
    <row r="73" spans="1:10" x14ac:dyDescent="0.35">
      <c r="A73" s="2">
        <v>12</v>
      </c>
      <c r="B73" s="5" t="s">
        <v>12</v>
      </c>
      <c r="C73" s="5">
        <v>102.3</v>
      </c>
      <c r="D73" s="7">
        <v>166.5</v>
      </c>
      <c r="E73" s="7">
        <f t="shared" si="1"/>
        <v>79.8</v>
      </c>
      <c r="F73" s="7">
        <v>22</v>
      </c>
      <c r="G73" s="7">
        <v>-4.2</v>
      </c>
      <c r="H73" s="7">
        <v>79.8</v>
      </c>
      <c r="I73" s="5">
        <v>75.599999999999994</v>
      </c>
      <c r="J73" s="5">
        <v>0.73900293255131966</v>
      </c>
    </row>
    <row r="74" spans="1:10" x14ac:dyDescent="0.35">
      <c r="A74" s="2">
        <v>13</v>
      </c>
      <c r="B74" s="5" t="s">
        <v>12</v>
      </c>
      <c r="C74" s="5">
        <v>101.8</v>
      </c>
      <c r="D74" s="7">
        <v>159</v>
      </c>
      <c r="E74" s="7">
        <f t="shared" si="1"/>
        <v>70.8</v>
      </c>
      <c r="F74" s="7">
        <v>21</v>
      </c>
      <c r="G74" s="7">
        <v>-4.5999999999999996</v>
      </c>
      <c r="H74" s="7">
        <v>70.8</v>
      </c>
      <c r="I74" s="5">
        <v>66.2</v>
      </c>
      <c r="J74" s="5">
        <v>0.650294695481336</v>
      </c>
    </row>
    <row r="75" spans="1:10" x14ac:dyDescent="0.35">
      <c r="A75" s="2">
        <v>14</v>
      </c>
      <c r="B75" s="5" t="s">
        <v>12</v>
      </c>
      <c r="C75" s="5">
        <v>102.1</v>
      </c>
      <c r="D75" s="7">
        <v>156</v>
      </c>
      <c r="E75" s="7">
        <f t="shared" si="1"/>
        <v>67.2</v>
      </c>
      <c r="F75" s="7">
        <v>22</v>
      </c>
      <c r="G75" s="7">
        <v>-3.9</v>
      </c>
      <c r="H75" s="7">
        <v>67.2</v>
      </c>
      <c r="I75" s="5">
        <v>63.300000000000004</v>
      </c>
      <c r="J75" s="5">
        <v>0.61998041136141047</v>
      </c>
    </row>
    <row r="76" spans="1:10" ht="15" thickBot="1" x14ac:dyDescent="0.4">
      <c r="A76" s="3">
        <v>15</v>
      </c>
      <c r="B76" s="6" t="s">
        <v>12</v>
      </c>
      <c r="C76" s="6">
        <v>101.8</v>
      </c>
      <c r="D76" s="8">
        <v>155</v>
      </c>
      <c r="E76" s="8">
        <f t="shared" si="1"/>
        <v>66</v>
      </c>
      <c r="F76" s="8">
        <v>21</v>
      </c>
      <c r="G76" s="8">
        <v>-7.6</v>
      </c>
      <c r="H76" s="8">
        <v>66</v>
      </c>
      <c r="I76" s="6">
        <v>58.4</v>
      </c>
      <c r="J76" s="6">
        <v>0.5736738703339882</v>
      </c>
    </row>
    <row r="77" spans="1:10" x14ac:dyDescent="0.35">
      <c r="A77" s="2">
        <v>1</v>
      </c>
      <c r="B77" s="5" t="s">
        <v>13</v>
      </c>
      <c r="C77" s="5">
        <v>102.4</v>
      </c>
      <c r="D77" s="9">
        <v>223.5</v>
      </c>
      <c r="E77" s="7">
        <f t="shared" si="1"/>
        <v>148.19999999999999</v>
      </c>
      <c r="F77" s="9">
        <v>21</v>
      </c>
      <c r="G77" s="9">
        <v>-0.9</v>
      </c>
      <c r="H77" s="9">
        <v>223.5</v>
      </c>
      <c r="I77" s="5">
        <v>147.29999999999998</v>
      </c>
      <c r="J77" s="5">
        <v>1.4384765624999998</v>
      </c>
    </row>
    <row r="78" spans="1:10" x14ac:dyDescent="0.35">
      <c r="A78" s="2">
        <v>2</v>
      </c>
      <c r="B78" s="5" t="s">
        <v>13</v>
      </c>
      <c r="C78" s="5">
        <v>102.6</v>
      </c>
      <c r="D78" s="9">
        <v>225</v>
      </c>
      <c r="E78" s="7">
        <f t="shared" si="1"/>
        <v>150</v>
      </c>
      <c r="F78" s="9">
        <v>21</v>
      </c>
      <c r="G78" s="9">
        <v>-9.6</v>
      </c>
      <c r="H78" s="9">
        <v>225</v>
      </c>
      <c r="I78" s="5">
        <v>140.4</v>
      </c>
      <c r="J78" s="5">
        <v>1.368421052631579</v>
      </c>
    </row>
    <row r="79" spans="1:10" x14ac:dyDescent="0.35">
      <c r="A79" s="2">
        <v>3</v>
      </c>
      <c r="B79" s="5" t="s">
        <v>13</v>
      </c>
      <c r="C79" s="5">
        <v>102.4</v>
      </c>
      <c r="D79" s="9">
        <v>207</v>
      </c>
      <c r="E79" s="7">
        <f t="shared" si="1"/>
        <v>128.4</v>
      </c>
      <c r="F79" s="9">
        <v>22</v>
      </c>
      <c r="G79" s="9">
        <v>-0.3</v>
      </c>
      <c r="H79" s="9">
        <v>207</v>
      </c>
      <c r="I79" s="5">
        <v>128.1</v>
      </c>
      <c r="J79" s="5">
        <v>1.2509765624999998</v>
      </c>
    </row>
    <row r="80" spans="1:10" x14ac:dyDescent="0.35">
      <c r="A80" s="2">
        <v>4</v>
      </c>
      <c r="B80" s="5" t="s">
        <v>13</v>
      </c>
      <c r="C80" s="5">
        <v>103.4</v>
      </c>
      <c r="D80" s="9">
        <v>190</v>
      </c>
      <c r="E80" s="7">
        <f t="shared" si="1"/>
        <v>108</v>
      </c>
      <c r="F80" s="9">
        <v>22</v>
      </c>
      <c r="G80" s="9">
        <v>19.7</v>
      </c>
      <c r="H80" s="9">
        <v>190</v>
      </c>
      <c r="I80" s="5">
        <v>127.7</v>
      </c>
      <c r="J80" s="5">
        <v>1.2350096711798839</v>
      </c>
    </row>
    <row r="81" spans="1:10" x14ac:dyDescent="0.35">
      <c r="A81" s="2">
        <v>5</v>
      </c>
      <c r="B81" s="5" t="s">
        <v>13</v>
      </c>
      <c r="C81" s="5">
        <v>103.7</v>
      </c>
      <c r="D81" s="9">
        <v>190</v>
      </c>
      <c r="E81" s="7">
        <f t="shared" si="1"/>
        <v>108</v>
      </c>
      <c r="F81" s="9">
        <v>22</v>
      </c>
      <c r="G81" s="9">
        <v>13.2</v>
      </c>
      <c r="H81" s="9">
        <v>190</v>
      </c>
      <c r="I81" s="5">
        <v>121.2</v>
      </c>
      <c r="J81" s="5">
        <v>1.1687560270009643</v>
      </c>
    </row>
    <row r="82" spans="1:10" x14ac:dyDescent="0.35">
      <c r="A82" s="2">
        <v>6</v>
      </c>
      <c r="B82" s="5" t="s">
        <v>13</v>
      </c>
      <c r="C82" s="5">
        <v>103.1</v>
      </c>
      <c r="D82" s="9">
        <v>184.5</v>
      </c>
      <c r="E82" s="7">
        <f t="shared" si="1"/>
        <v>101.4</v>
      </c>
      <c r="F82" s="9">
        <v>21</v>
      </c>
      <c r="G82" s="9">
        <v>13.4</v>
      </c>
      <c r="H82" s="9">
        <v>184.5</v>
      </c>
      <c r="I82" s="5">
        <v>114.80000000000001</v>
      </c>
      <c r="J82" s="5">
        <v>1.1134820562560623</v>
      </c>
    </row>
    <row r="83" spans="1:10" x14ac:dyDescent="0.35">
      <c r="A83" s="2">
        <v>7</v>
      </c>
      <c r="B83" s="5" t="s">
        <v>13</v>
      </c>
      <c r="C83" s="5">
        <v>101.8</v>
      </c>
      <c r="D83" s="9">
        <v>187</v>
      </c>
      <c r="E83" s="7">
        <f t="shared" si="1"/>
        <v>104.4</v>
      </c>
      <c r="F83" s="9">
        <v>21</v>
      </c>
      <c r="G83" s="9">
        <v>4.8</v>
      </c>
      <c r="H83" s="9">
        <v>187</v>
      </c>
      <c r="I83" s="5">
        <v>109.2</v>
      </c>
      <c r="J83" s="5">
        <v>1.0726915520628684</v>
      </c>
    </row>
    <row r="84" spans="1:10" x14ac:dyDescent="0.35">
      <c r="A84" s="2">
        <v>8</v>
      </c>
      <c r="B84" s="5" t="s">
        <v>13</v>
      </c>
      <c r="C84" s="5">
        <v>101.8</v>
      </c>
      <c r="D84" s="9">
        <v>191</v>
      </c>
      <c r="E84" s="7">
        <f t="shared" si="1"/>
        <v>109.2</v>
      </c>
      <c r="F84" s="9">
        <v>21</v>
      </c>
      <c r="G84" s="9">
        <v>-8.8000000000000007</v>
      </c>
      <c r="H84" s="9">
        <v>191</v>
      </c>
      <c r="I84" s="5">
        <v>100.4</v>
      </c>
      <c r="J84" s="5">
        <v>0.98624754420432226</v>
      </c>
    </row>
    <row r="85" spans="1:10" x14ac:dyDescent="0.35">
      <c r="A85" s="2">
        <v>9</v>
      </c>
      <c r="B85" s="5" t="s">
        <v>13</v>
      </c>
      <c r="C85" s="5">
        <v>101.8</v>
      </c>
      <c r="D85" s="9">
        <v>188</v>
      </c>
      <c r="E85" s="7">
        <f t="shared" si="1"/>
        <v>105.6</v>
      </c>
      <c r="F85" s="9">
        <v>21</v>
      </c>
      <c r="G85" s="9">
        <v>-2</v>
      </c>
      <c r="H85" s="9">
        <v>188</v>
      </c>
      <c r="I85" s="5">
        <v>103.6</v>
      </c>
      <c r="J85" s="5">
        <v>1.0176817288801572</v>
      </c>
    </row>
    <row r="86" spans="1:10" x14ac:dyDescent="0.35">
      <c r="A86" s="2">
        <v>10</v>
      </c>
      <c r="B86" s="5" t="s">
        <v>13</v>
      </c>
      <c r="C86" s="5">
        <v>102.3</v>
      </c>
      <c r="D86" s="9">
        <v>193.5</v>
      </c>
      <c r="E86" s="7">
        <f t="shared" si="1"/>
        <v>112.2</v>
      </c>
      <c r="F86" s="9">
        <v>22</v>
      </c>
      <c r="G86" s="9">
        <v>-12.1</v>
      </c>
      <c r="H86" s="9">
        <v>193.5</v>
      </c>
      <c r="I86" s="5">
        <v>100.10000000000001</v>
      </c>
      <c r="J86" s="5">
        <v>0.97849462365591411</v>
      </c>
    </row>
    <row r="87" spans="1:10" x14ac:dyDescent="0.35">
      <c r="A87" s="2">
        <v>11</v>
      </c>
      <c r="B87" s="5" t="s">
        <v>13</v>
      </c>
      <c r="C87" s="5">
        <v>102.4</v>
      </c>
      <c r="D87" s="9">
        <v>188</v>
      </c>
      <c r="E87" s="7">
        <f t="shared" si="1"/>
        <v>105.6</v>
      </c>
      <c r="F87" s="9">
        <v>22</v>
      </c>
      <c r="G87" s="9">
        <v>-7.6</v>
      </c>
      <c r="H87" s="9">
        <v>188</v>
      </c>
      <c r="I87" s="5">
        <v>98</v>
      </c>
      <c r="J87" s="5">
        <v>0.95703125</v>
      </c>
    </row>
    <row r="88" spans="1:10" x14ac:dyDescent="0.35">
      <c r="A88" s="2">
        <v>12</v>
      </c>
      <c r="B88" s="5" t="s">
        <v>13</v>
      </c>
      <c r="C88" s="5">
        <v>102.6</v>
      </c>
      <c r="D88" s="9">
        <v>170.5</v>
      </c>
      <c r="E88" s="7">
        <f t="shared" si="1"/>
        <v>84.6</v>
      </c>
      <c r="F88" s="9">
        <v>21</v>
      </c>
      <c r="G88" s="9">
        <v>6.3</v>
      </c>
      <c r="H88" s="9">
        <v>170.5</v>
      </c>
      <c r="I88" s="5">
        <v>90.899999999999991</v>
      </c>
      <c r="J88" s="5">
        <v>0.88596491228070173</v>
      </c>
    </row>
    <row r="89" spans="1:10" x14ac:dyDescent="0.35">
      <c r="A89" s="2">
        <v>13</v>
      </c>
      <c r="B89" s="5" t="s">
        <v>13</v>
      </c>
      <c r="C89" s="5">
        <v>102</v>
      </c>
      <c r="D89" s="9">
        <v>169</v>
      </c>
      <c r="E89" s="7">
        <f t="shared" si="1"/>
        <v>82.8</v>
      </c>
      <c r="F89" s="9">
        <v>22</v>
      </c>
      <c r="G89" s="9">
        <v>-6.5</v>
      </c>
      <c r="H89" s="9">
        <v>169</v>
      </c>
      <c r="I89" s="5">
        <v>76.3</v>
      </c>
      <c r="J89" s="5">
        <v>0.74803921568627452</v>
      </c>
    </row>
    <row r="90" spans="1:10" x14ac:dyDescent="0.35">
      <c r="A90" s="2">
        <v>14</v>
      </c>
      <c r="B90" s="5" t="s">
        <v>13</v>
      </c>
      <c r="C90" s="5">
        <v>101.8</v>
      </c>
      <c r="D90" s="9">
        <v>155</v>
      </c>
      <c r="E90" s="7">
        <f t="shared" si="1"/>
        <v>66</v>
      </c>
      <c r="F90" s="9">
        <v>22</v>
      </c>
      <c r="G90" s="9">
        <v>-9.1</v>
      </c>
      <c r="H90" s="9">
        <v>155</v>
      </c>
      <c r="I90" s="5">
        <v>56.9</v>
      </c>
      <c r="J90" s="5">
        <v>0.55893909626719052</v>
      </c>
    </row>
    <row r="91" spans="1:10" ht="15" thickBot="1" x14ac:dyDescent="0.4">
      <c r="A91" s="3">
        <v>15</v>
      </c>
      <c r="B91" s="6" t="s">
        <v>13</v>
      </c>
      <c r="C91" s="6">
        <v>103.1</v>
      </c>
      <c r="D91" s="10">
        <v>142.5</v>
      </c>
      <c r="E91" s="8">
        <f t="shared" si="1"/>
        <v>51</v>
      </c>
      <c r="F91" s="10">
        <v>22</v>
      </c>
      <c r="G91" s="10">
        <v>-4.2</v>
      </c>
      <c r="H91" s="10">
        <v>142.5</v>
      </c>
      <c r="I91" s="6">
        <v>46.8</v>
      </c>
      <c r="J91" s="6">
        <v>0.45392822502424829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6541A7-4744-417B-9FC2-B00FCA19C549}">
  <dimension ref="A1:J355"/>
  <sheetViews>
    <sheetView tabSelected="1" workbookViewId="0">
      <selection sqref="A1:XFD1"/>
    </sheetView>
  </sheetViews>
  <sheetFormatPr defaultRowHeight="14.5" x14ac:dyDescent="0.35"/>
  <cols>
    <col min="5" max="5" width="6.90625" bestFit="1" customWidth="1"/>
    <col min="7" max="7" width="10.6328125" bestFit="1" customWidth="1"/>
    <col min="9" max="9" width="10.1796875" bestFit="1" customWidth="1"/>
  </cols>
  <sheetData>
    <row r="1" spans="1:10" ht="15" thickBot="1" x14ac:dyDescent="0.4">
      <c r="A1" s="4" t="s">
        <v>0</v>
      </c>
      <c r="B1" s="4" t="s">
        <v>5</v>
      </c>
      <c r="C1" s="4" t="s">
        <v>1</v>
      </c>
      <c r="D1" s="4" t="s">
        <v>3</v>
      </c>
      <c r="E1" s="4" t="s">
        <v>15</v>
      </c>
      <c r="F1" s="4" t="s">
        <v>2</v>
      </c>
      <c r="G1" s="4" t="s">
        <v>10</v>
      </c>
      <c r="H1" s="4" t="s">
        <v>4</v>
      </c>
      <c r="I1" s="4" t="s">
        <v>16</v>
      </c>
      <c r="J1" s="4" t="s">
        <v>9</v>
      </c>
    </row>
    <row r="2" spans="1:10" x14ac:dyDescent="0.35">
      <c r="A2" s="2">
        <v>1</v>
      </c>
      <c r="B2" s="5" t="s">
        <v>14</v>
      </c>
      <c r="C2" s="5">
        <v>95.5</v>
      </c>
      <c r="D2" s="5">
        <v>238</v>
      </c>
      <c r="E2" s="5">
        <f>I2-G2</f>
        <v>165.6</v>
      </c>
      <c r="F2" s="5">
        <v>6</v>
      </c>
      <c r="G2" s="5">
        <v>-20</v>
      </c>
      <c r="H2" s="5">
        <v>174.9</v>
      </c>
      <c r="I2" s="5">
        <v>145.6</v>
      </c>
      <c r="J2" s="5">
        <v>1.5246073298429319</v>
      </c>
    </row>
    <row r="3" spans="1:10" x14ac:dyDescent="0.35">
      <c r="A3" s="2">
        <v>2</v>
      </c>
      <c r="B3" s="5" t="s">
        <v>14</v>
      </c>
      <c r="C3" s="5">
        <v>95.1</v>
      </c>
      <c r="D3" s="5">
        <v>231.5</v>
      </c>
      <c r="E3" s="5">
        <f t="shared" ref="E3:E61" si="0">I3-G3</f>
        <v>157.80000000000001</v>
      </c>
      <c r="F3" s="5">
        <v>6</v>
      </c>
      <c r="G3" s="5">
        <v>-16.3</v>
      </c>
      <c r="H3" s="5">
        <v>170.8</v>
      </c>
      <c r="I3" s="5">
        <v>141.5</v>
      </c>
      <c r="J3" s="5">
        <v>1.487907465825447</v>
      </c>
    </row>
    <row r="4" spans="1:10" x14ac:dyDescent="0.35">
      <c r="A4" s="2">
        <v>3</v>
      </c>
      <c r="B4" s="5" t="s">
        <v>14</v>
      </c>
      <c r="C4" s="5">
        <v>96.7</v>
      </c>
      <c r="D4" s="5">
        <v>245</v>
      </c>
      <c r="E4" s="5">
        <f t="shared" si="0"/>
        <v>174</v>
      </c>
      <c r="F4" s="5">
        <v>7</v>
      </c>
      <c r="G4" s="5">
        <v>-25.3</v>
      </c>
      <c r="H4" s="5">
        <v>170.7</v>
      </c>
      <c r="I4" s="5">
        <v>148.69999999999999</v>
      </c>
      <c r="J4" s="5">
        <v>1.5377456049638054</v>
      </c>
    </row>
    <row r="5" spans="1:10" x14ac:dyDescent="0.35">
      <c r="A5" s="2">
        <v>4</v>
      </c>
      <c r="B5" s="5" t="s">
        <v>14</v>
      </c>
      <c r="C5" s="5">
        <v>96.7</v>
      </c>
      <c r="D5" s="5">
        <v>243</v>
      </c>
      <c r="E5" s="5">
        <f t="shared" si="0"/>
        <v>171.6</v>
      </c>
      <c r="F5" s="5">
        <v>9</v>
      </c>
      <c r="G5" s="5">
        <v>-18.600000000000001</v>
      </c>
      <c r="H5" s="5">
        <v>160.30000000000001</v>
      </c>
      <c r="I5" s="5">
        <v>153</v>
      </c>
      <c r="J5" s="5">
        <v>1.5822130299896586</v>
      </c>
    </row>
    <row r="6" spans="1:10" x14ac:dyDescent="0.35">
      <c r="A6" s="2">
        <v>5</v>
      </c>
      <c r="B6" s="5" t="s">
        <v>14</v>
      </c>
      <c r="C6" s="5">
        <v>97.4</v>
      </c>
      <c r="D6" s="5">
        <v>236.5</v>
      </c>
      <c r="E6" s="5">
        <f t="shared" si="0"/>
        <v>163.80000000000001</v>
      </c>
      <c r="F6" s="5">
        <v>9</v>
      </c>
      <c r="G6" s="5">
        <v>-13.8</v>
      </c>
      <c r="H6" s="5">
        <v>157.30000000000001</v>
      </c>
      <c r="I6" s="5">
        <v>150</v>
      </c>
      <c r="J6" s="5">
        <v>1.5400410677618068</v>
      </c>
    </row>
    <row r="7" spans="1:10" x14ac:dyDescent="0.35">
      <c r="A7" s="2">
        <v>6</v>
      </c>
      <c r="B7" s="5" t="s">
        <v>14</v>
      </c>
      <c r="C7" s="5">
        <v>96.3</v>
      </c>
      <c r="D7" s="5">
        <v>235</v>
      </c>
      <c r="E7" s="5">
        <f t="shared" si="0"/>
        <v>162.00000000000003</v>
      </c>
      <c r="F7" s="5">
        <v>8</v>
      </c>
      <c r="G7" s="5">
        <v>-20.399999999999999</v>
      </c>
      <c r="H7" s="5">
        <v>156.30000000000001</v>
      </c>
      <c r="I7" s="5">
        <v>141.60000000000002</v>
      </c>
      <c r="J7" s="5">
        <v>1.4704049844236764</v>
      </c>
    </row>
    <row r="8" spans="1:10" x14ac:dyDescent="0.35">
      <c r="A8" s="2">
        <v>7</v>
      </c>
      <c r="B8" s="5" t="s">
        <v>14</v>
      </c>
      <c r="C8" s="5">
        <v>96.3</v>
      </c>
      <c r="D8" s="5">
        <v>234.5</v>
      </c>
      <c r="E8" s="5">
        <f t="shared" si="0"/>
        <v>161.4</v>
      </c>
      <c r="F8" s="5">
        <v>8</v>
      </c>
      <c r="G8" s="5">
        <v>-21.2</v>
      </c>
      <c r="H8" s="5">
        <v>154.9</v>
      </c>
      <c r="I8" s="5">
        <v>140.20000000000002</v>
      </c>
      <c r="J8" s="5">
        <v>1.4558670820353066</v>
      </c>
    </row>
    <row r="9" spans="1:10" x14ac:dyDescent="0.35">
      <c r="A9" s="2">
        <v>8</v>
      </c>
      <c r="B9" s="5" t="s">
        <v>14</v>
      </c>
      <c r="C9" s="5">
        <v>97.8</v>
      </c>
      <c r="D9" s="5">
        <v>229</v>
      </c>
      <c r="E9" s="5">
        <f t="shared" si="0"/>
        <v>154.79999999999998</v>
      </c>
      <c r="F9" s="5">
        <v>9</v>
      </c>
      <c r="G9" s="5">
        <v>-8.9</v>
      </c>
      <c r="H9" s="5">
        <v>153.19999999999999</v>
      </c>
      <c r="I9" s="5">
        <v>145.89999999999998</v>
      </c>
      <c r="J9" s="5">
        <v>1.4918200408997953</v>
      </c>
    </row>
    <row r="10" spans="1:10" x14ac:dyDescent="0.35">
      <c r="A10" s="2">
        <v>9</v>
      </c>
      <c r="B10" s="5" t="s">
        <v>14</v>
      </c>
      <c r="C10" s="5">
        <v>97.1</v>
      </c>
      <c r="D10" s="5">
        <v>233</v>
      </c>
      <c r="E10" s="5">
        <f t="shared" si="0"/>
        <v>159.6</v>
      </c>
      <c r="F10" s="5">
        <v>9</v>
      </c>
      <c r="G10" s="5">
        <v>-15.3</v>
      </c>
      <c r="H10" s="5">
        <v>151.6</v>
      </c>
      <c r="I10" s="5">
        <v>144.29999999999998</v>
      </c>
      <c r="J10" s="5">
        <v>1.486096807415036</v>
      </c>
    </row>
    <row r="11" spans="1:10" x14ac:dyDescent="0.35">
      <c r="A11" s="2">
        <v>10</v>
      </c>
      <c r="B11" s="5" t="s">
        <v>14</v>
      </c>
      <c r="C11" s="5">
        <v>96.7</v>
      </c>
      <c r="D11" s="5">
        <v>241</v>
      </c>
      <c r="E11" s="5">
        <f t="shared" si="0"/>
        <v>169.20000000000002</v>
      </c>
      <c r="F11" s="5">
        <v>10</v>
      </c>
      <c r="G11" s="5">
        <v>-23.8</v>
      </c>
      <c r="H11" s="5">
        <v>145.4</v>
      </c>
      <c r="I11" s="5">
        <v>145.4</v>
      </c>
      <c r="J11" s="5">
        <v>1.5036194415718718</v>
      </c>
    </row>
    <row r="12" spans="1:10" x14ac:dyDescent="0.35">
      <c r="A12" s="2">
        <v>11</v>
      </c>
      <c r="B12" s="5" t="s">
        <v>14</v>
      </c>
      <c r="C12" s="5">
        <v>98</v>
      </c>
      <c r="D12" s="5">
        <v>230.5</v>
      </c>
      <c r="E12" s="5">
        <f t="shared" si="0"/>
        <v>156.6</v>
      </c>
      <c r="F12" s="5">
        <v>10</v>
      </c>
      <c r="G12" s="5">
        <v>-14.7</v>
      </c>
      <c r="H12" s="5">
        <v>141.9</v>
      </c>
      <c r="I12" s="5">
        <v>141.9</v>
      </c>
      <c r="J12" s="5">
        <v>1.4479591836734695</v>
      </c>
    </row>
    <row r="13" spans="1:10" x14ac:dyDescent="0.35">
      <c r="A13" s="2">
        <v>12</v>
      </c>
      <c r="B13" s="5" t="s">
        <v>14</v>
      </c>
      <c r="C13" s="5">
        <v>94.7</v>
      </c>
      <c r="D13" s="5">
        <v>206.5</v>
      </c>
      <c r="E13" s="5">
        <f t="shared" si="0"/>
        <v>127.80000000000001</v>
      </c>
      <c r="F13" s="5">
        <v>6</v>
      </c>
      <c r="G13" s="5">
        <v>-17.7</v>
      </c>
      <c r="H13" s="5">
        <v>139.4</v>
      </c>
      <c r="I13" s="5">
        <v>110.10000000000001</v>
      </c>
      <c r="J13" s="5">
        <v>1.1626187961985217</v>
      </c>
    </row>
    <row r="14" spans="1:10" x14ac:dyDescent="0.35">
      <c r="A14" s="2">
        <v>13</v>
      </c>
      <c r="B14" s="5" t="s">
        <v>14</v>
      </c>
      <c r="C14" s="5">
        <v>97.2</v>
      </c>
      <c r="D14" s="5">
        <v>213</v>
      </c>
      <c r="E14" s="5">
        <f t="shared" si="0"/>
        <v>135.6</v>
      </c>
      <c r="F14" s="5">
        <v>9</v>
      </c>
      <c r="G14" s="5">
        <v>-4.3</v>
      </c>
      <c r="H14" s="5">
        <v>138.6</v>
      </c>
      <c r="I14" s="5">
        <v>131.29999999999998</v>
      </c>
      <c r="J14" s="5">
        <v>1.3508230452674894</v>
      </c>
    </row>
    <row r="15" spans="1:10" x14ac:dyDescent="0.35">
      <c r="A15" s="2">
        <v>14</v>
      </c>
      <c r="B15" s="5" t="s">
        <v>14</v>
      </c>
      <c r="C15" s="5">
        <v>96.5</v>
      </c>
      <c r="D15" s="5">
        <v>215</v>
      </c>
      <c r="E15" s="5">
        <f t="shared" si="0"/>
        <v>138</v>
      </c>
      <c r="F15" s="5">
        <v>8</v>
      </c>
      <c r="G15" s="5">
        <v>-14.7</v>
      </c>
      <c r="H15" s="5">
        <v>138</v>
      </c>
      <c r="I15" s="5">
        <v>123.3</v>
      </c>
      <c r="J15" s="5">
        <v>1.277720207253886</v>
      </c>
    </row>
    <row r="16" spans="1:10" x14ac:dyDescent="0.35">
      <c r="A16" s="2">
        <v>15</v>
      </c>
      <c r="B16" s="5" t="s">
        <v>14</v>
      </c>
      <c r="C16" s="5">
        <v>94.4</v>
      </c>
      <c r="D16" s="5">
        <v>188</v>
      </c>
      <c r="E16" s="5">
        <f t="shared" si="0"/>
        <v>105.6</v>
      </c>
      <c r="F16" s="5">
        <v>5</v>
      </c>
      <c r="G16" s="5">
        <v>-12.5</v>
      </c>
      <c r="H16" s="5">
        <v>129.69999999999999</v>
      </c>
      <c r="I16" s="5">
        <v>93.1</v>
      </c>
      <c r="J16" s="5">
        <v>0.9862288135593219</v>
      </c>
    </row>
    <row r="17" spans="1:10" x14ac:dyDescent="0.35">
      <c r="A17" s="2">
        <v>16</v>
      </c>
      <c r="B17" s="5" t="s">
        <v>14</v>
      </c>
      <c r="C17" s="5">
        <v>96.3</v>
      </c>
      <c r="D17" s="5">
        <v>222</v>
      </c>
      <c r="E17" s="5">
        <f t="shared" si="0"/>
        <v>146.4</v>
      </c>
      <c r="F17" s="5">
        <v>9</v>
      </c>
      <c r="G17" s="5">
        <v>-24.3</v>
      </c>
      <c r="H17" s="5">
        <v>129.4</v>
      </c>
      <c r="I17" s="5">
        <v>122.10000000000001</v>
      </c>
      <c r="J17" s="5">
        <v>1.2679127725856698</v>
      </c>
    </row>
    <row r="18" spans="1:10" x14ac:dyDescent="0.35">
      <c r="A18" s="2">
        <v>17</v>
      </c>
      <c r="B18" s="5" t="s">
        <v>14</v>
      </c>
      <c r="C18" s="5">
        <v>95.1</v>
      </c>
      <c r="D18" s="5">
        <v>197</v>
      </c>
      <c r="E18" s="5">
        <f t="shared" si="0"/>
        <v>116.4</v>
      </c>
      <c r="F18" s="5">
        <v>6</v>
      </c>
      <c r="G18" s="5">
        <v>-18.100000000000001</v>
      </c>
      <c r="H18" s="5">
        <v>127.6</v>
      </c>
      <c r="I18" s="5">
        <v>98.3</v>
      </c>
      <c r="J18" s="5">
        <v>1.0336487907465826</v>
      </c>
    </row>
    <row r="19" spans="1:10" x14ac:dyDescent="0.35">
      <c r="A19" s="2">
        <v>18</v>
      </c>
      <c r="B19" s="5" t="s">
        <v>14</v>
      </c>
      <c r="C19" s="5">
        <v>96.7</v>
      </c>
      <c r="D19" s="5">
        <v>211.5</v>
      </c>
      <c r="E19" s="5">
        <f t="shared" si="0"/>
        <v>133.80000000000001</v>
      </c>
      <c r="F19" s="5">
        <v>9</v>
      </c>
      <c r="G19" s="5">
        <v>-15.1</v>
      </c>
      <c r="H19" s="5">
        <v>126</v>
      </c>
      <c r="I19" s="5">
        <v>118.7</v>
      </c>
      <c r="J19" s="5">
        <v>1.2275077559462255</v>
      </c>
    </row>
    <row r="20" spans="1:10" x14ac:dyDescent="0.35">
      <c r="A20" s="2">
        <v>19</v>
      </c>
      <c r="B20" s="5" t="s">
        <v>14</v>
      </c>
      <c r="C20" s="5">
        <v>96.9</v>
      </c>
      <c r="D20" s="5">
        <v>210.5</v>
      </c>
      <c r="E20" s="5">
        <f t="shared" si="0"/>
        <v>132.6</v>
      </c>
      <c r="F20" s="5">
        <v>9</v>
      </c>
      <c r="G20" s="5">
        <v>-15.8</v>
      </c>
      <c r="H20" s="5">
        <v>124.1</v>
      </c>
      <c r="I20" s="5">
        <v>116.8</v>
      </c>
      <c r="J20" s="5">
        <v>1.2053663570691433</v>
      </c>
    </row>
    <row r="21" spans="1:10" x14ac:dyDescent="0.35">
      <c r="A21" s="2">
        <v>20</v>
      </c>
      <c r="B21" s="5" t="s">
        <v>14</v>
      </c>
      <c r="C21" s="5">
        <v>97.1</v>
      </c>
      <c r="D21" s="5">
        <v>209.5</v>
      </c>
      <c r="E21" s="5">
        <f t="shared" si="0"/>
        <v>131.4</v>
      </c>
      <c r="F21" s="5">
        <v>9</v>
      </c>
      <c r="G21" s="5">
        <v>-15.3</v>
      </c>
      <c r="H21" s="5">
        <v>123.4</v>
      </c>
      <c r="I21" s="5">
        <v>116.10000000000001</v>
      </c>
      <c r="J21" s="5">
        <v>1.1956745623069003</v>
      </c>
    </row>
    <row r="22" spans="1:10" x14ac:dyDescent="0.35">
      <c r="A22" s="2">
        <v>21</v>
      </c>
      <c r="B22" s="5" t="s">
        <v>14</v>
      </c>
      <c r="C22" s="5">
        <v>96.8</v>
      </c>
      <c r="D22" s="5">
        <v>201.5</v>
      </c>
      <c r="E22" s="5">
        <f t="shared" si="0"/>
        <v>121.79999999999998</v>
      </c>
      <c r="F22" s="5">
        <v>8</v>
      </c>
      <c r="G22" s="5">
        <v>-17.399999999999999</v>
      </c>
      <c r="H22" s="5">
        <v>119.1</v>
      </c>
      <c r="I22" s="5">
        <v>104.39999999999999</v>
      </c>
      <c r="J22" s="5">
        <v>1.0785123966942147</v>
      </c>
    </row>
    <row r="23" spans="1:10" x14ac:dyDescent="0.35">
      <c r="A23" s="2">
        <v>22</v>
      </c>
      <c r="B23" s="5" t="s">
        <v>14</v>
      </c>
      <c r="C23" s="5">
        <v>96.4</v>
      </c>
      <c r="D23" s="5">
        <v>202</v>
      </c>
      <c r="E23" s="5">
        <f t="shared" si="0"/>
        <v>122.4</v>
      </c>
      <c r="F23" s="5">
        <v>9</v>
      </c>
      <c r="G23" s="5">
        <v>-11.2</v>
      </c>
      <c r="H23" s="5">
        <v>118.5</v>
      </c>
      <c r="I23" s="5">
        <v>111.2</v>
      </c>
      <c r="J23" s="5">
        <v>1.1535269709543567</v>
      </c>
    </row>
    <row r="24" spans="1:10" x14ac:dyDescent="0.35">
      <c r="A24" s="2">
        <v>23</v>
      </c>
      <c r="B24" s="5" t="s">
        <v>14</v>
      </c>
      <c r="C24" s="5">
        <v>96.9</v>
      </c>
      <c r="D24" s="5">
        <v>211.5</v>
      </c>
      <c r="E24" s="5">
        <f t="shared" si="0"/>
        <v>133.80000000000001</v>
      </c>
      <c r="F24" s="5">
        <v>10</v>
      </c>
      <c r="G24" s="5">
        <v>-15.6</v>
      </c>
      <c r="H24" s="5">
        <v>118.2</v>
      </c>
      <c r="I24" s="5">
        <v>118.2</v>
      </c>
      <c r="J24" s="5">
        <v>1.219814241486068</v>
      </c>
    </row>
    <row r="25" spans="1:10" x14ac:dyDescent="0.35">
      <c r="A25" s="2">
        <v>24</v>
      </c>
      <c r="B25" s="5" t="s">
        <v>14</v>
      </c>
      <c r="C25" s="5">
        <v>97</v>
      </c>
      <c r="D25" s="5">
        <v>203</v>
      </c>
      <c r="E25" s="5">
        <f t="shared" si="0"/>
        <v>123.6</v>
      </c>
      <c r="F25" s="5">
        <v>9</v>
      </c>
      <c r="G25" s="5">
        <v>-17.899999999999999</v>
      </c>
      <c r="H25" s="5">
        <v>113</v>
      </c>
      <c r="I25" s="5">
        <v>105.7</v>
      </c>
      <c r="J25" s="5">
        <v>1.0896907216494847</v>
      </c>
    </row>
    <row r="26" spans="1:10" x14ac:dyDescent="0.35">
      <c r="A26" s="2">
        <v>25</v>
      </c>
      <c r="B26" s="5" t="s">
        <v>14</v>
      </c>
      <c r="C26" s="5">
        <v>96.2</v>
      </c>
      <c r="D26" s="5">
        <v>198.5</v>
      </c>
      <c r="E26" s="5">
        <f t="shared" si="0"/>
        <v>118.2</v>
      </c>
      <c r="F26" s="5">
        <v>8</v>
      </c>
      <c r="G26" s="5">
        <v>-20</v>
      </c>
      <c r="H26" s="5">
        <v>112.9</v>
      </c>
      <c r="I26" s="5">
        <v>98.2</v>
      </c>
      <c r="J26" s="5">
        <v>1.0207900207900207</v>
      </c>
    </row>
    <row r="27" spans="1:10" x14ac:dyDescent="0.35">
      <c r="A27" s="2">
        <v>26</v>
      </c>
      <c r="B27" s="5" t="s">
        <v>14</v>
      </c>
      <c r="C27" s="5">
        <v>97.3</v>
      </c>
      <c r="D27" s="5">
        <v>191.5</v>
      </c>
      <c r="E27" s="5">
        <f t="shared" si="0"/>
        <v>109.80000000000001</v>
      </c>
      <c r="F27" s="5">
        <v>9</v>
      </c>
      <c r="G27" s="5">
        <v>-4.9000000000000004</v>
      </c>
      <c r="H27" s="5">
        <v>112.2</v>
      </c>
      <c r="I27" s="5">
        <v>104.9</v>
      </c>
      <c r="J27" s="5">
        <v>1.0781089414182941</v>
      </c>
    </row>
    <row r="28" spans="1:10" x14ac:dyDescent="0.35">
      <c r="A28" s="2">
        <v>27</v>
      </c>
      <c r="B28" s="5" t="s">
        <v>14</v>
      </c>
      <c r="C28" s="5">
        <v>96.7</v>
      </c>
      <c r="D28" s="5">
        <v>212</v>
      </c>
      <c r="E28" s="5">
        <f t="shared" si="0"/>
        <v>134.4</v>
      </c>
      <c r="F28" s="5">
        <v>10</v>
      </c>
      <c r="G28" s="5">
        <v>-26.9</v>
      </c>
      <c r="H28" s="5">
        <v>107.5</v>
      </c>
      <c r="I28" s="5">
        <v>107.5</v>
      </c>
      <c r="J28" s="5">
        <v>1.1116856256463288</v>
      </c>
    </row>
    <row r="29" spans="1:10" x14ac:dyDescent="0.35">
      <c r="A29" s="2">
        <v>28</v>
      </c>
      <c r="B29" s="5" t="s">
        <v>14</v>
      </c>
      <c r="C29" s="5">
        <v>97.5</v>
      </c>
      <c r="D29" s="5">
        <v>201</v>
      </c>
      <c r="E29" s="5">
        <f t="shared" si="0"/>
        <v>121.2</v>
      </c>
      <c r="F29" s="5">
        <v>10</v>
      </c>
      <c r="G29" s="5">
        <v>-16.3</v>
      </c>
      <c r="H29" s="5">
        <v>104.9</v>
      </c>
      <c r="I29" s="5">
        <v>104.9</v>
      </c>
      <c r="J29" s="5">
        <v>1.075897435897436</v>
      </c>
    </row>
    <row r="30" spans="1:10" x14ac:dyDescent="0.35">
      <c r="A30" s="2">
        <v>29</v>
      </c>
      <c r="B30" s="5" t="s">
        <v>14</v>
      </c>
      <c r="C30" s="5">
        <v>97.4</v>
      </c>
      <c r="D30" s="5">
        <v>203</v>
      </c>
      <c r="E30" s="5">
        <f t="shared" si="0"/>
        <v>123.60000000000001</v>
      </c>
      <c r="F30" s="5">
        <v>10</v>
      </c>
      <c r="G30" s="5">
        <v>-19.7</v>
      </c>
      <c r="H30" s="5">
        <v>103.9</v>
      </c>
      <c r="I30" s="5">
        <v>103.9</v>
      </c>
      <c r="J30" s="5">
        <v>1.0667351129363449</v>
      </c>
    </row>
    <row r="31" spans="1:10" x14ac:dyDescent="0.35">
      <c r="A31" s="2">
        <v>30</v>
      </c>
      <c r="B31" s="5" t="s">
        <v>14</v>
      </c>
      <c r="C31" s="5">
        <v>97.6</v>
      </c>
      <c r="D31" s="5">
        <v>194</v>
      </c>
      <c r="E31" s="5">
        <f t="shared" si="0"/>
        <v>112.80000000000001</v>
      </c>
      <c r="F31" s="5">
        <v>10</v>
      </c>
      <c r="G31" s="5">
        <v>-10.9</v>
      </c>
      <c r="H31" s="5">
        <v>101.9</v>
      </c>
      <c r="I31" s="5">
        <v>101.9</v>
      </c>
      <c r="J31" s="5">
        <v>1.0440573770491806</v>
      </c>
    </row>
    <row r="32" spans="1:10" x14ac:dyDescent="0.35">
      <c r="A32" s="2">
        <v>31</v>
      </c>
      <c r="B32" s="5" t="s">
        <v>14</v>
      </c>
      <c r="C32" s="5">
        <v>97.3</v>
      </c>
      <c r="D32" s="5">
        <v>187</v>
      </c>
      <c r="E32" s="5">
        <f t="shared" si="0"/>
        <v>104.39999999999999</v>
      </c>
      <c r="F32" s="5">
        <v>9</v>
      </c>
      <c r="G32" s="5">
        <v>-15.1</v>
      </c>
      <c r="H32" s="5">
        <v>96.6</v>
      </c>
      <c r="I32" s="5">
        <v>89.3</v>
      </c>
      <c r="J32" s="5">
        <v>0.91778006166495374</v>
      </c>
    </row>
    <row r="33" spans="1:10" x14ac:dyDescent="0.35">
      <c r="A33" s="2">
        <v>32</v>
      </c>
      <c r="B33" s="5" t="s">
        <v>14</v>
      </c>
      <c r="C33" s="5">
        <v>98.3</v>
      </c>
      <c r="D33" s="5">
        <v>187</v>
      </c>
      <c r="E33" s="5">
        <f t="shared" si="0"/>
        <v>104.4</v>
      </c>
      <c r="F33" s="5">
        <v>9</v>
      </c>
      <c r="G33" s="5">
        <v>-17.3</v>
      </c>
      <c r="H33" s="5">
        <v>94.4</v>
      </c>
      <c r="I33" s="5">
        <v>87.100000000000009</v>
      </c>
      <c r="J33" s="5">
        <v>0.88606307222787395</v>
      </c>
    </row>
    <row r="34" spans="1:10" x14ac:dyDescent="0.35">
      <c r="A34" s="2">
        <v>33</v>
      </c>
      <c r="B34" s="5" t="s">
        <v>14</v>
      </c>
      <c r="C34" s="5">
        <v>97.6</v>
      </c>
      <c r="D34" s="5">
        <v>176</v>
      </c>
      <c r="E34" s="5">
        <f t="shared" si="0"/>
        <v>91.2</v>
      </c>
      <c r="F34" s="5">
        <v>9</v>
      </c>
      <c r="G34" s="5">
        <v>-6</v>
      </c>
      <c r="H34" s="5">
        <v>92.5</v>
      </c>
      <c r="I34" s="5">
        <v>85.2</v>
      </c>
      <c r="J34" s="5">
        <v>0.87295081967213117</v>
      </c>
    </row>
    <row r="35" spans="1:10" x14ac:dyDescent="0.35">
      <c r="A35" s="2">
        <v>34</v>
      </c>
      <c r="B35" s="5" t="s">
        <v>14</v>
      </c>
      <c r="C35" s="5">
        <v>97.5</v>
      </c>
      <c r="D35" s="5">
        <v>186.5</v>
      </c>
      <c r="E35" s="5">
        <f t="shared" si="0"/>
        <v>103.8</v>
      </c>
      <c r="F35" s="5">
        <v>10</v>
      </c>
      <c r="G35" s="5">
        <v>-13</v>
      </c>
      <c r="H35" s="5">
        <v>90.8</v>
      </c>
      <c r="I35" s="5">
        <v>90.8</v>
      </c>
      <c r="J35" s="5">
        <v>0.93128205128205122</v>
      </c>
    </row>
    <row r="36" spans="1:10" x14ac:dyDescent="0.35">
      <c r="A36" s="2">
        <v>35</v>
      </c>
      <c r="B36" s="5" t="s">
        <v>14</v>
      </c>
      <c r="C36" s="5">
        <v>96.7</v>
      </c>
      <c r="D36" s="5">
        <v>174</v>
      </c>
      <c r="E36" s="5">
        <f t="shared" si="0"/>
        <v>88.8</v>
      </c>
      <c r="F36" s="5">
        <v>9</v>
      </c>
      <c r="G36" s="5">
        <v>-6.6</v>
      </c>
      <c r="H36" s="5">
        <v>89.5</v>
      </c>
      <c r="I36" s="5">
        <v>82.2</v>
      </c>
      <c r="J36" s="5">
        <v>0.85005170630816962</v>
      </c>
    </row>
    <row r="37" spans="1:10" x14ac:dyDescent="0.35">
      <c r="A37" s="2">
        <v>36</v>
      </c>
      <c r="B37" s="5" t="s">
        <v>14</v>
      </c>
      <c r="C37" s="5">
        <v>97.6</v>
      </c>
      <c r="D37" s="5">
        <v>176</v>
      </c>
      <c r="E37" s="5">
        <f t="shared" si="0"/>
        <v>91.2</v>
      </c>
      <c r="F37" s="5">
        <v>9</v>
      </c>
      <c r="G37" s="5">
        <v>-9.8000000000000007</v>
      </c>
      <c r="H37" s="5">
        <v>88.7</v>
      </c>
      <c r="I37" s="5">
        <v>81.400000000000006</v>
      </c>
      <c r="J37" s="5">
        <v>0.83401639344262302</v>
      </c>
    </row>
    <row r="38" spans="1:10" x14ac:dyDescent="0.35">
      <c r="A38" s="2">
        <v>37</v>
      </c>
      <c r="B38" s="5" t="s">
        <v>14</v>
      </c>
      <c r="C38" s="5">
        <v>98.3</v>
      </c>
      <c r="D38" s="5">
        <v>180.5</v>
      </c>
      <c r="E38" s="5">
        <f t="shared" si="0"/>
        <v>96.6</v>
      </c>
      <c r="F38" s="5">
        <v>10</v>
      </c>
      <c r="G38" s="5">
        <v>-14.5</v>
      </c>
      <c r="H38" s="5">
        <v>82.1</v>
      </c>
      <c r="I38" s="5">
        <v>82.1</v>
      </c>
      <c r="J38" s="5">
        <v>0.83519837232960326</v>
      </c>
    </row>
    <row r="39" spans="1:10" x14ac:dyDescent="0.35">
      <c r="A39" s="2">
        <v>38</v>
      </c>
      <c r="B39" s="5" t="s">
        <v>14</v>
      </c>
      <c r="C39" s="5">
        <v>97.1</v>
      </c>
      <c r="D39" s="5">
        <v>171.5</v>
      </c>
      <c r="E39" s="5">
        <f t="shared" si="0"/>
        <v>85.800000000000011</v>
      </c>
      <c r="F39" s="5">
        <v>9</v>
      </c>
      <c r="G39" s="5">
        <v>-15.7</v>
      </c>
      <c r="H39" s="5">
        <v>77.400000000000006</v>
      </c>
      <c r="I39" s="5">
        <v>70.100000000000009</v>
      </c>
      <c r="J39" s="5">
        <v>0.72193614830072106</v>
      </c>
    </row>
    <row r="40" spans="1:10" x14ac:dyDescent="0.35">
      <c r="A40" s="2">
        <v>39</v>
      </c>
      <c r="B40" s="5" t="s">
        <v>14</v>
      </c>
      <c r="C40" s="5">
        <v>97.5</v>
      </c>
      <c r="D40" s="5">
        <v>167</v>
      </c>
      <c r="E40" s="5">
        <f t="shared" si="0"/>
        <v>80.400000000000006</v>
      </c>
      <c r="F40" s="5">
        <v>10</v>
      </c>
      <c r="G40" s="5">
        <v>-3.9</v>
      </c>
      <c r="H40" s="5">
        <v>76.5</v>
      </c>
      <c r="I40" s="5">
        <v>76.5</v>
      </c>
      <c r="J40" s="5">
        <v>0.7846153846153846</v>
      </c>
    </row>
    <row r="41" spans="1:10" x14ac:dyDescent="0.35">
      <c r="A41" s="2">
        <v>40</v>
      </c>
      <c r="B41" s="5" t="s">
        <v>14</v>
      </c>
      <c r="C41" s="5">
        <v>97.2</v>
      </c>
      <c r="D41" s="5">
        <v>170.5</v>
      </c>
      <c r="E41" s="5">
        <f t="shared" si="0"/>
        <v>84.600000000000009</v>
      </c>
      <c r="F41" s="5">
        <v>10</v>
      </c>
      <c r="G41" s="5">
        <v>-10.4</v>
      </c>
      <c r="H41" s="5">
        <v>74.2</v>
      </c>
      <c r="I41" s="5">
        <v>74.2</v>
      </c>
      <c r="J41" s="5">
        <v>0.76337448559670784</v>
      </c>
    </row>
    <row r="42" spans="1:10" x14ac:dyDescent="0.35">
      <c r="A42" s="2">
        <v>41</v>
      </c>
      <c r="B42" s="5" t="s">
        <v>14</v>
      </c>
      <c r="C42" s="5">
        <v>96.6</v>
      </c>
      <c r="D42" s="5">
        <v>167</v>
      </c>
      <c r="E42" s="5">
        <f t="shared" si="0"/>
        <v>80.400000000000006</v>
      </c>
      <c r="F42" s="5">
        <v>9</v>
      </c>
      <c r="G42" s="5">
        <v>-20.6</v>
      </c>
      <c r="H42" s="5">
        <v>67.099999999999994</v>
      </c>
      <c r="I42" s="5">
        <v>59.8</v>
      </c>
      <c r="J42" s="5">
        <v>0.61904761904761907</v>
      </c>
    </row>
    <row r="43" spans="1:10" x14ac:dyDescent="0.35">
      <c r="A43" s="2">
        <v>42</v>
      </c>
      <c r="B43" s="5" t="s">
        <v>14</v>
      </c>
      <c r="C43" s="5">
        <v>97.6</v>
      </c>
      <c r="D43" s="5">
        <v>152</v>
      </c>
      <c r="E43" s="5">
        <f t="shared" si="0"/>
        <v>62.4</v>
      </c>
      <c r="F43" s="5">
        <v>9</v>
      </c>
      <c r="G43" s="5">
        <v>-7.8</v>
      </c>
      <c r="H43" s="5">
        <v>61.9</v>
      </c>
      <c r="I43" s="5">
        <v>54.6</v>
      </c>
      <c r="J43" s="5">
        <v>0.55942622950819676</v>
      </c>
    </row>
    <row r="44" spans="1:10" x14ac:dyDescent="0.35">
      <c r="A44" s="2">
        <v>43</v>
      </c>
      <c r="B44" s="5" t="s">
        <v>14</v>
      </c>
      <c r="C44" s="5">
        <v>96.7</v>
      </c>
      <c r="D44" s="5">
        <v>161.5</v>
      </c>
      <c r="E44" s="5">
        <f t="shared" si="0"/>
        <v>73.800000000000011</v>
      </c>
      <c r="F44" s="5">
        <v>9</v>
      </c>
      <c r="G44" s="5">
        <v>-19.899999999999999</v>
      </c>
      <c r="H44" s="5">
        <v>61.2</v>
      </c>
      <c r="I44" s="5">
        <v>53.900000000000006</v>
      </c>
      <c r="J44" s="5">
        <v>0.5573940020682524</v>
      </c>
    </row>
    <row r="45" spans="1:10" x14ac:dyDescent="0.35">
      <c r="A45" s="2">
        <v>44</v>
      </c>
      <c r="B45" s="5" t="s">
        <v>14</v>
      </c>
      <c r="C45" s="5">
        <v>97.7</v>
      </c>
      <c r="D45" s="5">
        <v>135.5</v>
      </c>
      <c r="E45" s="5">
        <f t="shared" si="0"/>
        <v>42.600000000000009</v>
      </c>
      <c r="F45" s="5">
        <v>9</v>
      </c>
      <c r="G45" s="5">
        <v>-0.7</v>
      </c>
      <c r="H45" s="5">
        <v>49.2</v>
      </c>
      <c r="I45" s="5">
        <v>41.900000000000006</v>
      </c>
      <c r="J45" s="5">
        <v>0.42886386898669399</v>
      </c>
    </row>
    <row r="46" spans="1:10" x14ac:dyDescent="0.35">
      <c r="A46" s="2">
        <v>45</v>
      </c>
      <c r="B46" s="5" t="s">
        <v>14</v>
      </c>
      <c r="C46" s="5">
        <v>97.6</v>
      </c>
      <c r="D46" s="5">
        <v>147</v>
      </c>
      <c r="E46" s="5">
        <f t="shared" si="0"/>
        <v>56.4</v>
      </c>
      <c r="F46" s="5">
        <v>10</v>
      </c>
      <c r="G46" s="5">
        <v>-8.4</v>
      </c>
      <c r="H46" s="5">
        <v>48</v>
      </c>
      <c r="I46" s="5">
        <v>48</v>
      </c>
      <c r="J46" s="5">
        <v>0.49180327868852464</v>
      </c>
    </row>
    <row r="47" spans="1:10" x14ac:dyDescent="0.35">
      <c r="A47" s="2">
        <v>46</v>
      </c>
      <c r="B47" s="5" t="s">
        <v>14</v>
      </c>
      <c r="C47" s="5">
        <v>96.9</v>
      </c>
      <c r="D47" s="5">
        <v>151</v>
      </c>
      <c r="E47" s="5">
        <f t="shared" si="0"/>
        <v>61.2</v>
      </c>
      <c r="F47" s="5">
        <v>10</v>
      </c>
      <c r="G47" s="5">
        <v>-14</v>
      </c>
      <c r="H47" s="5">
        <v>47.2</v>
      </c>
      <c r="I47" s="5">
        <v>47.2</v>
      </c>
      <c r="J47" s="5">
        <v>0.48710010319917441</v>
      </c>
    </row>
    <row r="48" spans="1:10" x14ac:dyDescent="0.35">
      <c r="A48" s="2">
        <v>47</v>
      </c>
      <c r="B48" s="5" t="s">
        <v>14</v>
      </c>
      <c r="C48" s="5">
        <v>97.8</v>
      </c>
      <c r="D48" s="5">
        <v>143</v>
      </c>
      <c r="E48" s="5">
        <f t="shared" si="0"/>
        <v>51.6</v>
      </c>
      <c r="F48" s="5">
        <v>10</v>
      </c>
      <c r="G48" s="5">
        <v>-6</v>
      </c>
      <c r="H48" s="5">
        <v>45.6</v>
      </c>
      <c r="I48" s="5">
        <v>45.6</v>
      </c>
      <c r="J48" s="5">
        <v>0.46625766871165647</v>
      </c>
    </row>
    <row r="49" spans="1:10" x14ac:dyDescent="0.35">
      <c r="A49" s="2">
        <v>48</v>
      </c>
      <c r="B49" s="5" t="s">
        <v>14</v>
      </c>
      <c r="C49" s="5">
        <v>97.9</v>
      </c>
      <c r="D49" s="5">
        <v>135.5</v>
      </c>
      <c r="E49" s="5">
        <f t="shared" si="0"/>
        <v>42.599999999999994</v>
      </c>
      <c r="F49" s="5">
        <v>10</v>
      </c>
      <c r="G49" s="5">
        <v>-3.3</v>
      </c>
      <c r="H49" s="5">
        <v>39.299999999999997</v>
      </c>
      <c r="I49" s="5">
        <v>39.299999999999997</v>
      </c>
      <c r="J49" s="5">
        <v>0.40143003064351374</v>
      </c>
    </row>
    <row r="50" spans="1:10" x14ac:dyDescent="0.35">
      <c r="A50" s="2">
        <v>49</v>
      </c>
      <c r="B50" s="5" t="s">
        <v>14</v>
      </c>
      <c r="C50" s="5">
        <v>94.9</v>
      </c>
      <c r="D50" s="5">
        <v>121.5</v>
      </c>
      <c r="E50" s="5">
        <f t="shared" si="0"/>
        <v>25.799999999999997</v>
      </c>
      <c r="F50" s="5">
        <v>6</v>
      </c>
      <c r="G50" s="5">
        <v>-17.3</v>
      </c>
      <c r="H50" s="5">
        <v>37.799999999999997</v>
      </c>
      <c r="I50" s="5">
        <v>8.4999999999999964</v>
      </c>
      <c r="J50" s="5">
        <v>8.9567966280295008E-2</v>
      </c>
    </row>
    <row r="51" spans="1:10" x14ac:dyDescent="0.35">
      <c r="A51" s="2">
        <v>50</v>
      </c>
      <c r="B51" s="5" t="s">
        <v>14</v>
      </c>
      <c r="C51" s="5">
        <v>97.4</v>
      </c>
      <c r="D51" s="5">
        <v>124.5</v>
      </c>
      <c r="E51" s="5">
        <f t="shared" si="0"/>
        <v>29.400000000000002</v>
      </c>
      <c r="F51" s="5">
        <v>10</v>
      </c>
      <c r="G51" s="5">
        <v>-4.3</v>
      </c>
      <c r="H51" s="5">
        <v>25.1</v>
      </c>
      <c r="I51" s="5">
        <v>25.1</v>
      </c>
      <c r="J51" s="5">
        <v>0.25770020533880905</v>
      </c>
    </row>
    <row r="52" spans="1:10" x14ac:dyDescent="0.35">
      <c r="A52" s="2">
        <v>51</v>
      </c>
      <c r="B52" s="5" t="s">
        <v>14</v>
      </c>
      <c r="C52" s="5">
        <v>96.9</v>
      </c>
      <c r="D52" s="5">
        <v>126</v>
      </c>
      <c r="E52" s="5">
        <f t="shared" si="0"/>
        <v>31.2</v>
      </c>
      <c r="F52" s="5">
        <v>9</v>
      </c>
      <c r="G52" s="5">
        <v>-15.3</v>
      </c>
      <c r="H52" s="5">
        <v>23.2</v>
      </c>
      <c r="I52" s="5">
        <v>15.899999999999999</v>
      </c>
      <c r="J52" s="5">
        <v>0.16408668730650153</v>
      </c>
    </row>
    <row r="53" spans="1:10" x14ac:dyDescent="0.35">
      <c r="A53" s="2">
        <v>52</v>
      </c>
      <c r="B53" s="5" t="s">
        <v>14</v>
      </c>
      <c r="C53" s="5">
        <v>97</v>
      </c>
      <c r="D53" s="5">
        <v>131</v>
      </c>
      <c r="E53" s="5">
        <f t="shared" si="0"/>
        <v>37.200000000000003</v>
      </c>
      <c r="F53" s="5">
        <v>9</v>
      </c>
      <c r="G53" s="5">
        <v>-21.6</v>
      </c>
      <c r="H53" s="5">
        <v>22.9</v>
      </c>
      <c r="I53" s="5">
        <v>15.599999999999998</v>
      </c>
      <c r="J53" s="5">
        <v>0.16082474226804122</v>
      </c>
    </row>
    <row r="54" spans="1:10" x14ac:dyDescent="0.35">
      <c r="A54" s="2">
        <v>53</v>
      </c>
      <c r="B54" s="5" t="s">
        <v>14</v>
      </c>
      <c r="C54" s="5">
        <v>97.9</v>
      </c>
      <c r="D54" s="5">
        <v>107</v>
      </c>
      <c r="E54" s="5">
        <f t="shared" si="0"/>
        <v>8.4</v>
      </c>
      <c r="F54" s="5">
        <v>10</v>
      </c>
      <c r="G54" s="5">
        <v>-1.3</v>
      </c>
      <c r="H54" s="5">
        <v>7.1</v>
      </c>
      <c r="I54" s="5">
        <v>7.1</v>
      </c>
      <c r="J54" s="5">
        <v>7.2522982635342181E-2</v>
      </c>
    </row>
    <row r="55" spans="1:10" x14ac:dyDescent="0.35">
      <c r="A55" s="2">
        <v>54</v>
      </c>
      <c r="B55" s="5" t="s">
        <v>14</v>
      </c>
      <c r="C55" s="5">
        <v>97.5</v>
      </c>
      <c r="D55" s="5">
        <v>101</v>
      </c>
      <c r="E55" s="5">
        <f t="shared" si="0"/>
        <v>1.2000000000000002</v>
      </c>
      <c r="F55" s="5">
        <v>9</v>
      </c>
      <c r="G55" s="5">
        <v>-3.5</v>
      </c>
      <c r="H55" s="5">
        <v>5</v>
      </c>
      <c r="I55" s="5">
        <v>-2.2999999999999998</v>
      </c>
      <c r="J55" s="5">
        <v>-2.3589743589743587E-2</v>
      </c>
    </row>
    <row r="56" spans="1:10" x14ac:dyDescent="0.35">
      <c r="A56" s="2">
        <v>55</v>
      </c>
      <c r="B56" s="5" t="s">
        <v>14</v>
      </c>
      <c r="C56" s="5">
        <v>97.3</v>
      </c>
      <c r="D56" s="5">
        <v>99</v>
      </c>
      <c r="E56" s="5">
        <f t="shared" si="0"/>
        <v>-1.1999999999999997</v>
      </c>
      <c r="F56" s="5">
        <v>9</v>
      </c>
      <c r="G56" s="5">
        <v>-1.4</v>
      </c>
      <c r="H56" s="5">
        <v>4.7</v>
      </c>
      <c r="I56" s="5">
        <v>-2.5999999999999996</v>
      </c>
      <c r="J56" s="5">
        <v>-2.6721479958890029E-2</v>
      </c>
    </row>
    <row r="57" spans="1:10" x14ac:dyDescent="0.35">
      <c r="A57" s="2">
        <v>56</v>
      </c>
      <c r="B57" s="5" t="s">
        <v>14</v>
      </c>
      <c r="C57" s="5">
        <v>98.6</v>
      </c>
      <c r="D57" s="5">
        <v>99.5</v>
      </c>
      <c r="E57" s="5">
        <f t="shared" si="0"/>
        <v>-0.59999999999999964</v>
      </c>
      <c r="F57" s="5">
        <v>10</v>
      </c>
      <c r="G57" s="5">
        <v>4.3</v>
      </c>
      <c r="H57" s="5">
        <v>3.7</v>
      </c>
      <c r="I57" s="5">
        <v>3.7</v>
      </c>
      <c r="J57" s="5">
        <v>3.7525354969574043E-2</v>
      </c>
    </row>
    <row r="58" spans="1:10" x14ac:dyDescent="0.35">
      <c r="A58" s="2">
        <v>57</v>
      </c>
      <c r="B58" s="5" t="s">
        <v>14</v>
      </c>
      <c r="C58" s="5">
        <v>96.5</v>
      </c>
      <c r="D58" s="5">
        <v>92</v>
      </c>
      <c r="E58" s="5">
        <f t="shared" si="0"/>
        <v>-3.3</v>
      </c>
      <c r="F58" s="5">
        <v>9</v>
      </c>
      <c r="G58" s="5">
        <v>-4</v>
      </c>
      <c r="H58" s="5">
        <v>0</v>
      </c>
      <c r="I58" s="5">
        <v>-7.3</v>
      </c>
      <c r="J58" s="5">
        <v>-7.5647668393782383E-2</v>
      </c>
    </row>
    <row r="59" spans="1:10" x14ac:dyDescent="0.35">
      <c r="A59" s="2">
        <v>57</v>
      </c>
      <c r="B59" s="5" t="s">
        <v>14</v>
      </c>
      <c r="C59" s="5">
        <v>97.5</v>
      </c>
      <c r="D59" s="5">
        <v>96.5</v>
      </c>
      <c r="E59" s="5">
        <f t="shared" si="0"/>
        <v>-3.7</v>
      </c>
      <c r="F59" s="5">
        <v>10</v>
      </c>
      <c r="G59" s="5">
        <v>3.7</v>
      </c>
      <c r="H59" s="5">
        <v>0</v>
      </c>
      <c r="I59" s="5">
        <v>0</v>
      </c>
      <c r="J59" s="5">
        <v>0</v>
      </c>
    </row>
    <row r="60" spans="1:10" x14ac:dyDescent="0.35">
      <c r="A60" s="2">
        <v>57</v>
      </c>
      <c r="B60" s="5" t="s">
        <v>14</v>
      </c>
      <c r="C60" s="5">
        <v>97.9</v>
      </c>
      <c r="D60" s="5">
        <v>105.5</v>
      </c>
      <c r="E60" s="5">
        <f t="shared" si="0"/>
        <v>7.1</v>
      </c>
      <c r="F60" s="5">
        <v>10</v>
      </c>
      <c r="G60" s="5">
        <v>-7.1</v>
      </c>
      <c r="H60" s="5">
        <v>0</v>
      </c>
      <c r="I60" s="5">
        <v>0</v>
      </c>
      <c r="J60" s="5">
        <v>0</v>
      </c>
    </row>
    <row r="61" spans="1:10" ht="15" thickBot="1" x14ac:dyDescent="0.4">
      <c r="A61" s="3">
        <v>57</v>
      </c>
      <c r="B61" s="6" t="s">
        <v>14</v>
      </c>
      <c r="C61" s="6">
        <v>97.8</v>
      </c>
      <c r="D61" s="6">
        <v>50</v>
      </c>
      <c r="E61" s="6">
        <f t="shared" si="0"/>
        <v>12.5</v>
      </c>
      <c r="F61" s="6">
        <v>10</v>
      </c>
      <c r="G61" s="6">
        <v>-12.5</v>
      </c>
      <c r="H61" s="6">
        <v>0</v>
      </c>
      <c r="I61" s="6">
        <v>0</v>
      </c>
      <c r="J61" s="6">
        <v>0</v>
      </c>
    </row>
    <row r="62" spans="1:10" x14ac:dyDescent="0.35">
      <c r="A62" s="11">
        <v>1</v>
      </c>
      <c r="B62" s="7" t="s">
        <v>17</v>
      </c>
      <c r="C62" s="7">
        <v>100.9</v>
      </c>
      <c r="D62" s="7">
        <v>239</v>
      </c>
      <c r="E62" s="7">
        <v>166.8</v>
      </c>
      <c r="F62" s="7">
        <v>14</v>
      </c>
      <c r="G62" s="7">
        <v>14.3</v>
      </c>
      <c r="H62" s="7">
        <v>216</v>
      </c>
      <c r="I62" s="5">
        <f t="shared" ref="I62:I93" si="1">E62+G62</f>
        <v>181.10000000000002</v>
      </c>
      <c r="J62" s="5">
        <f t="shared" ref="J62:J93" si="2">I62/C62</f>
        <v>1.7948463825569871</v>
      </c>
    </row>
    <row r="63" spans="1:10" x14ac:dyDescent="0.35">
      <c r="A63" s="11">
        <v>2</v>
      </c>
      <c r="B63" s="7" t="s">
        <v>17</v>
      </c>
      <c r="C63" s="7">
        <v>99.1</v>
      </c>
      <c r="D63" s="7">
        <v>239.5</v>
      </c>
      <c r="E63" s="7">
        <v>167.4</v>
      </c>
      <c r="F63" s="7">
        <v>13</v>
      </c>
      <c r="G63" s="7">
        <v>-2.6</v>
      </c>
      <c r="H63" s="7">
        <v>201</v>
      </c>
      <c r="I63" s="5">
        <f t="shared" si="1"/>
        <v>164.8</v>
      </c>
      <c r="J63" s="5">
        <f t="shared" si="2"/>
        <v>1.6629667003027246</v>
      </c>
    </row>
    <row r="64" spans="1:10" x14ac:dyDescent="0.35">
      <c r="A64" s="11">
        <v>3</v>
      </c>
      <c r="B64" s="7" t="s">
        <v>17</v>
      </c>
      <c r="C64" s="7">
        <v>100.4</v>
      </c>
      <c r="D64" s="7">
        <v>238</v>
      </c>
      <c r="E64" s="7">
        <v>165.6</v>
      </c>
      <c r="F64" s="7">
        <v>14</v>
      </c>
      <c r="G64" s="7">
        <v>5.4</v>
      </c>
      <c r="H64" s="7">
        <v>200.4</v>
      </c>
      <c r="I64" s="5">
        <f t="shared" si="1"/>
        <v>171</v>
      </c>
      <c r="J64" s="5">
        <f t="shared" si="2"/>
        <v>1.7031872509960158</v>
      </c>
    </row>
    <row r="65" spans="1:10" x14ac:dyDescent="0.35">
      <c r="A65" s="11">
        <v>4</v>
      </c>
      <c r="B65" s="7" t="s">
        <v>17</v>
      </c>
      <c r="C65" s="7">
        <v>99.9</v>
      </c>
      <c r="D65" s="7">
        <v>238</v>
      </c>
      <c r="E65" s="7">
        <v>165.6</v>
      </c>
      <c r="F65" s="7">
        <v>14</v>
      </c>
      <c r="G65" s="7">
        <v>-3.6</v>
      </c>
      <c r="H65" s="7">
        <v>196.4</v>
      </c>
      <c r="I65" s="5">
        <f t="shared" si="1"/>
        <v>162</v>
      </c>
      <c r="J65" s="5">
        <f t="shared" si="2"/>
        <v>1.6216216216216215</v>
      </c>
    </row>
    <row r="66" spans="1:10" x14ac:dyDescent="0.35">
      <c r="A66" s="11">
        <v>5</v>
      </c>
      <c r="B66" s="7" t="s">
        <v>17</v>
      </c>
      <c r="C66" s="7">
        <v>100.5</v>
      </c>
      <c r="D66" s="7">
        <v>228.5</v>
      </c>
      <c r="E66" s="7">
        <v>154.19999999999999</v>
      </c>
      <c r="F66" s="7">
        <v>14</v>
      </c>
      <c r="G66" s="7">
        <v>6.5</v>
      </c>
      <c r="H66" s="7">
        <v>194.6</v>
      </c>
      <c r="I66" s="5">
        <f t="shared" si="1"/>
        <v>160.69999999999999</v>
      </c>
      <c r="J66" s="5">
        <f t="shared" si="2"/>
        <v>1.599004975124378</v>
      </c>
    </row>
    <row r="67" spans="1:10" x14ac:dyDescent="0.35">
      <c r="A67" s="11">
        <v>6</v>
      </c>
      <c r="B67" s="7" t="s">
        <v>17</v>
      </c>
      <c r="C67" s="7">
        <v>100.1</v>
      </c>
      <c r="D67" s="7">
        <v>231.5</v>
      </c>
      <c r="E67" s="7">
        <v>157.80000000000001</v>
      </c>
      <c r="F67" s="7">
        <v>14</v>
      </c>
      <c r="G67" s="7">
        <v>2.6</v>
      </c>
      <c r="H67" s="7">
        <v>193.8</v>
      </c>
      <c r="I67" s="5">
        <f t="shared" si="1"/>
        <v>160.4</v>
      </c>
      <c r="J67" s="5">
        <f t="shared" si="2"/>
        <v>1.6023976023976025</v>
      </c>
    </row>
    <row r="68" spans="1:10" x14ac:dyDescent="0.35">
      <c r="A68" s="11">
        <v>7</v>
      </c>
      <c r="B68" s="7" t="s">
        <v>17</v>
      </c>
      <c r="C68" s="7">
        <v>100.3</v>
      </c>
      <c r="D68" s="7">
        <v>235</v>
      </c>
      <c r="E68" s="7">
        <v>162</v>
      </c>
      <c r="F68" s="7">
        <v>14</v>
      </c>
      <c r="G68" s="7">
        <v>4.0999999999999996</v>
      </c>
      <c r="H68" s="7">
        <v>192</v>
      </c>
      <c r="I68" s="5">
        <f t="shared" si="1"/>
        <v>166.1</v>
      </c>
      <c r="J68" s="5">
        <f t="shared" si="2"/>
        <v>1.6560319042871385</v>
      </c>
    </row>
    <row r="69" spans="1:10" x14ac:dyDescent="0.35">
      <c r="A69" s="11">
        <v>8</v>
      </c>
      <c r="B69" s="7" t="s">
        <v>17</v>
      </c>
      <c r="C69" s="7">
        <v>100.2</v>
      </c>
      <c r="D69" s="7">
        <v>228.5</v>
      </c>
      <c r="E69" s="7">
        <v>154.19999999999999</v>
      </c>
      <c r="F69" s="7">
        <v>14</v>
      </c>
      <c r="G69" s="7">
        <v>3.7</v>
      </c>
      <c r="H69" s="7">
        <v>191.3</v>
      </c>
      <c r="I69" s="5">
        <f t="shared" si="1"/>
        <v>157.89999999999998</v>
      </c>
      <c r="J69" s="5">
        <f t="shared" si="2"/>
        <v>1.5758483033932134</v>
      </c>
    </row>
    <row r="70" spans="1:10" x14ac:dyDescent="0.35">
      <c r="A70" s="11">
        <v>9</v>
      </c>
      <c r="B70" s="7" t="s">
        <v>17</v>
      </c>
      <c r="C70" s="7">
        <v>100</v>
      </c>
      <c r="D70" s="7">
        <v>222</v>
      </c>
      <c r="E70" s="7">
        <v>146.4</v>
      </c>
      <c r="F70" s="7">
        <v>14</v>
      </c>
      <c r="G70" s="7">
        <v>14</v>
      </c>
      <c r="H70" s="7">
        <v>188.8</v>
      </c>
      <c r="I70" s="5">
        <f t="shared" si="1"/>
        <v>160.4</v>
      </c>
      <c r="J70" s="5">
        <f t="shared" si="2"/>
        <v>1.6040000000000001</v>
      </c>
    </row>
    <row r="71" spans="1:10" x14ac:dyDescent="0.35">
      <c r="A71" s="11">
        <v>10</v>
      </c>
      <c r="B71" s="7" t="s">
        <v>17</v>
      </c>
      <c r="C71" s="7">
        <v>99.9</v>
      </c>
      <c r="D71" s="7">
        <v>223.5</v>
      </c>
      <c r="E71" s="7">
        <v>148.19999999999999</v>
      </c>
      <c r="F71" s="7">
        <v>14</v>
      </c>
      <c r="G71" s="7">
        <v>4.8</v>
      </c>
      <c r="H71" s="7">
        <v>186.4</v>
      </c>
      <c r="I71" s="5">
        <f t="shared" si="1"/>
        <v>153</v>
      </c>
      <c r="J71" s="5">
        <f t="shared" si="2"/>
        <v>1.5315315315315314</v>
      </c>
    </row>
    <row r="72" spans="1:10" x14ac:dyDescent="0.35">
      <c r="A72" s="11">
        <v>11</v>
      </c>
      <c r="B72" s="7" t="s">
        <v>17</v>
      </c>
      <c r="C72" s="7">
        <v>101</v>
      </c>
      <c r="D72" s="7">
        <v>227.5</v>
      </c>
      <c r="E72" s="7">
        <v>153</v>
      </c>
      <c r="F72" s="7">
        <v>14</v>
      </c>
      <c r="G72" s="7">
        <v>-0.4</v>
      </c>
      <c r="H72" s="7">
        <v>183.5</v>
      </c>
      <c r="I72" s="5">
        <f t="shared" si="1"/>
        <v>152.6</v>
      </c>
      <c r="J72" s="5">
        <f t="shared" si="2"/>
        <v>1.5108910891089109</v>
      </c>
    </row>
    <row r="73" spans="1:10" x14ac:dyDescent="0.35">
      <c r="A73" s="11">
        <v>12</v>
      </c>
      <c r="B73" s="7" t="s">
        <v>17</v>
      </c>
      <c r="C73" s="7">
        <v>99.6</v>
      </c>
      <c r="D73" s="7">
        <v>219.5</v>
      </c>
      <c r="E73" s="7">
        <v>143.4</v>
      </c>
      <c r="F73" s="7">
        <v>14</v>
      </c>
      <c r="G73" s="7">
        <v>6.9</v>
      </c>
      <c r="H73" s="7">
        <v>181.7</v>
      </c>
      <c r="I73" s="5">
        <f t="shared" si="1"/>
        <v>150.30000000000001</v>
      </c>
      <c r="J73" s="5">
        <f t="shared" si="2"/>
        <v>1.5090361445783134</v>
      </c>
    </row>
    <row r="74" spans="1:10" x14ac:dyDescent="0.35">
      <c r="A74" s="11">
        <v>13</v>
      </c>
      <c r="B74" s="7" t="s">
        <v>17</v>
      </c>
      <c r="C74" s="7">
        <v>100.3</v>
      </c>
      <c r="D74" s="7">
        <v>217</v>
      </c>
      <c r="E74" s="7">
        <v>140.4</v>
      </c>
      <c r="F74" s="7">
        <v>14</v>
      </c>
      <c r="G74" s="7">
        <v>4.3</v>
      </c>
      <c r="H74" s="7">
        <v>178.1</v>
      </c>
      <c r="I74" s="5">
        <f t="shared" si="1"/>
        <v>144.70000000000002</v>
      </c>
      <c r="J74" s="5">
        <f t="shared" si="2"/>
        <v>1.4426719840478566</v>
      </c>
    </row>
    <row r="75" spans="1:10" x14ac:dyDescent="0.35">
      <c r="A75" s="11">
        <v>14</v>
      </c>
      <c r="B75" s="7" t="s">
        <v>17</v>
      </c>
      <c r="C75" s="7">
        <v>100.2</v>
      </c>
      <c r="D75" s="7">
        <v>213.5</v>
      </c>
      <c r="E75" s="7">
        <v>136.19999999999999</v>
      </c>
      <c r="F75" s="7">
        <v>14</v>
      </c>
      <c r="G75" s="7">
        <v>8.4</v>
      </c>
      <c r="H75" s="7">
        <v>176.5</v>
      </c>
      <c r="I75" s="5">
        <f t="shared" si="1"/>
        <v>144.6</v>
      </c>
      <c r="J75" s="5">
        <f t="shared" si="2"/>
        <v>1.4431137724550898</v>
      </c>
    </row>
    <row r="76" spans="1:10" x14ac:dyDescent="0.35">
      <c r="A76" s="11">
        <v>15</v>
      </c>
      <c r="B76" s="7" t="s">
        <v>17</v>
      </c>
      <c r="C76" s="7">
        <v>97.2</v>
      </c>
      <c r="D76" s="7">
        <v>208.5</v>
      </c>
      <c r="E76" s="7">
        <v>130.19999999999999</v>
      </c>
      <c r="F76" s="7">
        <v>11</v>
      </c>
      <c r="G76" s="7">
        <v>-9.6</v>
      </c>
      <c r="H76" s="7">
        <v>174.6</v>
      </c>
      <c r="I76" s="5">
        <f t="shared" si="1"/>
        <v>120.6</v>
      </c>
      <c r="J76" s="5">
        <f t="shared" si="2"/>
        <v>1.2407407407407407</v>
      </c>
    </row>
    <row r="77" spans="1:10" x14ac:dyDescent="0.35">
      <c r="A77" s="11">
        <v>16</v>
      </c>
      <c r="B77" s="7" t="s">
        <v>17</v>
      </c>
      <c r="C77" s="7">
        <v>100.2</v>
      </c>
      <c r="D77" s="7">
        <v>209</v>
      </c>
      <c r="E77" s="7">
        <v>130.80000000000001</v>
      </c>
      <c r="F77" s="7">
        <v>14</v>
      </c>
      <c r="G77" s="7">
        <v>12.3</v>
      </c>
      <c r="H77" s="7">
        <v>174.5</v>
      </c>
      <c r="I77" s="5">
        <f t="shared" si="1"/>
        <v>143.10000000000002</v>
      </c>
      <c r="J77" s="5">
        <f t="shared" si="2"/>
        <v>1.4281437125748504</v>
      </c>
    </row>
    <row r="78" spans="1:10" x14ac:dyDescent="0.35">
      <c r="A78" s="11">
        <v>17</v>
      </c>
      <c r="B78" s="7" t="s">
        <v>17</v>
      </c>
      <c r="C78" s="7">
        <v>100.9</v>
      </c>
      <c r="D78" s="7">
        <v>209</v>
      </c>
      <c r="E78" s="7">
        <v>130.80000000000001</v>
      </c>
      <c r="F78" s="7">
        <v>14</v>
      </c>
      <c r="G78" s="7">
        <v>11.7</v>
      </c>
      <c r="H78" s="7">
        <v>173.9</v>
      </c>
      <c r="I78" s="5">
        <f t="shared" si="1"/>
        <v>142.5</v>
      </c>
      <c r="J78" s="5">
        <f t="shared" si="2"/>
        <v>1.4122893954410307</v>
      </c>
    </row>
    <row r="79" spans="1:10" x14ac:dyDescent="0.35">
      <c r="A79" s="11">
        <v>18</v>
      </c>
      <c r="B79" s="7" t="s">
        <v>17</v>
      </c>
      <c r="C79" s="7">
        <v>99.9</v>
      </c>
      <c r="D79" s="7">
        <v>215.5</v>
      </c>
      <c r="E79" s="7">
        <v>138.6</v>
      </c>
      <c r="F79" s="7">
        <v>14</v>
      </c>
      <c r="G79" s="7">
        <v>3.2</v>
      </c>
      <c r="H79" s="7">
        <v>173.7</v>
      </c>
      <c r="I79" s="5">
        <f t="shared" si="1"/>
        <v>141.79999999999998</v>
      </c>
      <c r="J79" s="5">
        <f t="shared" si="2"/>
        <v>1.4194194194194192</v>
      </c>
    </row>
    <row r="80" spans="1:10" x14ac:dyDescent="0.35">
      <c r="A80" s="11">
        <v>19</v>
      </c>
      <c r="B80" s="7" t="s">
        <v>17</v>
      </c>
      <c r="C80" s="7">
        <v>100.2</v>
      </c>
      <c r="D80" s="7">
        <v>219.5</v>
      </c>
      <c r="E80" s="7">
        <v>143.4</v>
      </c>
      <c r="F80" s="7">
        <v>14</v>
      </c>
      <c r="G80" s="7">
        <v>-2.6</v>
      </c>
      <c r="H80" s="7">
        <v>172.7</v>
      </c>
      <c r="I80" s="5">
        <f t="shared" si="1"/>
        <v>140.80000000000001</v>
      </c>
      <c r="J80" s="5">
        <f t="shared" si="2"/>
        <v>1.4051896207584831</v>
      </c>
    </row>
    <row r="81" spans="1:10" x14ac:dyDescent="0.35">
      <c r="A81" s="11">
        <v>20</v>
      </c>
      <c r="B81" s="7" t="s">
        <v>17</v>
      </c>
      <c r="C81" s="7">
        <v>99</v>
      </c>
      <c r="D81" s="7">
        <v>217.5</v>
      </c>
      <c r="E81" s="7">
        <v>141</v>
      </c>
      <c r="F81" s="7">
        <v>13</v>
      </c>
      <c r="G81" s="7">
        <v>-8.5</v>
      </c>
      <c r="H81" s="7">
        <v>171.2</v>
      </c>
      <c r="I81" s="5">
        <f t="shared" si="1"/>
        <v>132.5</v>
      </c>
      <c r="J81" s="5">
        <f t="shared" si="2"/>
        <v>1.3383838383838385</v>
      </c>
    </row>
    <row r="82" spans="1:10" x14ac:dyDescent="0.35">
      <c r="A82" s="11">
        <v>21</v>
      </c>
      <c r="B82" s="7" t="s">
        <v>17</v>
      </c>
      <c r="C82" s="7">
        <v>98.5</v>
      </c>
      <c r="D82" s="7">
        <v>211.5</v>
      </c>
      <c r="E82" s="7">
        <v>133.80000000000001</v>
      </c>
      <c r="F82" s="7">
        <v>13</v>
      </c>
      <c r="G82" s="7">
        <v>-5.9</v>
      </c>
      <c r="H82" s="7">
        <v>165.6</v>
      </c>
      <c r="I82" s="5">
        <f t="shared" si="1"/>
        <v>127.9</v>
      </c>
      <c r="J82" s="5">
        <f t="shared" si="2"/>
        <v>1.2984771573604061</v>
      </c>
    </row>
    <row r="83" spans="1:10" x14ac:dyDescent="0.35">
      <c r="A83" s="11">
        <v>22</v>
      </c>
      <c r="B83" s="7" t="s">
        <v>17</v>
      </c>
      <c r="C83" s="7">
        <v>99.9</v>
      </c>
      <c r="D83" s="7">
        <v>205.5</v>
      </c>
      <c r="E83" s="7">
        <v>126.6</v>
      </c>
      <c r="F83" s="7">
        <v>14</v>
      </c>
      <c r="G83" s="7">
        <v>5.6</v>
      </c>
      <c r="H83" s="7">
        <v>164.1</v>
      </c>
      <c r="I83" s="5">
        <f t="shared" si="1"/>
        <v>132.19999999999999</v>
      </c>
      <c r="J83" s="5">
        <f t="shared" si="2"/>
        <v>1.323323323323323</v>
      </c>
    </row>
    <row r="84" spans="1:10" x14ac:dyDescent="0.35">
      <c r="A84" s="11">
        <v>23</v>
      </c>
      <c r="B84" s="7" t="s">
        <v>17</v>
      </c>
      <c r="C84" s="7">
        <v>99.6</v>
      </c>
      <c r="D84" s="7">
        <v>194.5</v>
      </c>
      <c r="E84" s="7">
        <v>113.4</v>
      </c>
      <c r="F84" s="7">
        <v>13</v>
      </c>
      <c r="G84" s="7">
        <v>11.9</v>
      </c>
      <c r="H84" s="7">
        <v>161.5</v>
      </c>
      <c r="I84" s="5">
        <f t="shared" si="1"/>
        <v>125.30000000000001</v>
      </c>
      <c r="J84" s="5">
        <f t="shared" si="2"/>
        <v>1.2580321285140563</v>
      </c>
    </row>
    <row r="85" spans="1:10" x14ac:dyDescent="0.35">
      <c r="A85" s="11">
        <v>24</v>
      </c>
      <c r="B85" s="7" t="s">
        <v>17</v>
      </c>
      <c r="C85" s="7">
        <v>99.1</v>
      </c>
      <c r="D85" s="7">
        <v>210</v>
      </c>
      <c r="E85" s="7">
        <v>132</v>
      </c>
      <c r="F85" s="7">
        <v>13</v>
      </c>
      <c r="G85" s="7">
        <v>-8.8000000000000007</v>
      </c>
      <c r="H85" s="7">
        <v>160.4</v>
      </c>
      <c r="I85" s="5">
        <f t="shared" si="1"/>
        <v>123.2</v>
      </c>
      <c r="J85" s="5">
        <f t="shared" si="2"/>
        <v>1.2431886982845612</v>
      </c>
    </row>
    <row r="86" spans="1:10" x14ac:dyDescent="0.35">
      <c r="A86" s="11">
        <v>25</v>
      </c>
      <c r="B86" s="7" t="s">
        <v>17</v>
      </c>
      <c r="C86" s="7">
        <v>99.3</v>
      </c>
      <c r="D86" s="7">
        <v>208.5</v>
      </c>
      <c r="E86" s="7">
        <v>130.19999999999999</v>
      </c>
      <c r="F86" s="7">
        <v>14</v>
      </c>
      <c r="G86" s="7">
        <v>1.1000000000000001</v>
      </c>
      <c r="H86" s="7">
        <v>157.19999999999999</v>
      </c>
      <c r="I86" s="5">
        <f t="shared" si="1"/>
        <v>131.29999999999998</v>
      </c>
      <c r="J86" s="5">
        <f t="shared" si="2"/>
        <v>1.322255790533736</v>
      </c>
    </row>
    <row r="87" spans="1:10" x14ac:dyDescent="0.35">
      <c r="A87" s="11">
        <v>26</v>
      </c>
      <c r="B87" s="7" t="s">
        <v>17</v>
      </c>
      <c r="C87" s="7">
        <v>100</v>
      </c>
      <c r="D87" s="7">
        <v>201</v>
      </c>
      <c r="E87" s="7">
        <v>121.2</v>
      </c>
      <c r="F87" s="7">
        <v>13</v>
      </c>
      <c r="G87" s="7">
        <v>-1.9</v>
      </c>
      <c r="H87" s="7">
        <v>157</v>
      </c>
      <c r="I87" s="5">
        <f t="shared" si="1"/>
        <v>119.3</v>
      </c>
      <c r="J87" s="5">
        <f t="shared" si="2"/>
        <v>1.1930000000000001</v>
      </c>
    </row>
    <row r="88" spans="1:10" x14ac:dyDescent="0.35">
      <c r="A88" s="11">
        <v>27</v>
      </c>
      <c r="B88" s="7" t="s">
        <v>17</v>
      </c>
      <c r="C88" s="7">
        <v>99.3</v>
      </c>
      <c r="D88" s="7">
        <v>204.5</v>
      </c>
      <c r="E88" s="7">
        <v>125.4</v>
      </c>
      <c r="F88" s="7">
        <v>14</v>
      </c>
      <c r="G88" s="7">
        <v>-3.7</v>
      </c>
      <c r="H88" s="7">
        <v>153.1</v>
      </c>
      <c r="I88" s="5">
        <f t="shared" si="1"/>
        <v>121.7</v>
      </c>
      <c r="J88" s="5">
        <f t="shared" si="2"/>
        <v>1.2255790533736153</v>
      </c>
    </row>
    <row r="89" spans="1:10" x14ac:dyDescent="0.35">
      <c r="A89" s="11">
        <v>28</v>
      </c>
      <c r="B89" s="7" t="s">
        <v>17</v>
      </c>
      <c r="C89" s="7">
        <v>97.8</v>
      </c>
      <c r="D89" s="7">
        <v>184.5</v>
      </c>
      <c r="E89" s="7">
        <v>101.4</v>
      </c>
      <c r="F89" s="7">
        <v>11</v>
      </c>
      <c r="G89" s="7">
        <v>0.2</v>
      </c>
      <c r="H89" s="7">
        <v>152.1</v>
      </c>
      <c r="I89" s="5">
        <f t="shared" si="1"/>
        <v>101.60000000000001</v>
      </c>
      <c r="J89" s="5">
        <f t="shared" si="2"/>
        <v>1.0388548057259714</v>
      </c>
    </row>
    <row r="90" spans="1:10" x14ac:dyDescent="0.35">
      <c r="A90" s="11">
        <v>29</v>
      </c>
      <c r="B90" s="7" t="s">
        <v>17</v>
      </c>
      <c r="C90" s="7">
        <v>99.8</v>
      </c>
      <c r="D90" s="7">
        <v>197.5</v>
      </c>
      <c r="E90" s="7">
        <v>117</v>
      </c>
      <c r="F90" s="7">
        <v>14</v>
      </c>
      <c r="G90" s="7">
        <v>4.5</v>
      </c>
      <c r="H90" s="7">
        <v>150.4</v>
      </c>
      <c r="I90" s="5">
        <f t="shared" si="1"/>
        <v>121.5</v>
      </c>
      <c r="J90" s="5">
        <f t="shared" si="2"/>
        <v>1.217434869739479</v>
      </c>
    </row>
    <row r="91" spans="1:10" x14ac:dyDescent="0.35">
      <c r="A91" s="11">
        <v>30</v>
      </c>
      <c r="B91" s="7" t="s">
        <v>17</v>
      </c>
      <c r="C91" s="7">
        <v>100.5</v>
      </c>
      <c r="D91" s="7">
        <v>203</v>
      </c>
      <c r="E91" s="7">
        <v>123.6</v>
      </c>
      <c r="F91" s="7">
        <v>14</v>
      </c>
      <c r="G91" s="7">
        <v>-4</v>
      </c>
      <c r="H91" s="7">
        <v>150</v>
      </c>
      <c r="I91" s="5">
        <f t="shared" si="1"/>
        <v>119.6</v>
      </c>
      <c r="J91" s="5">
        <f t="shared" si="2"/>
        <v>1.1900497512437811</v>
      </c>
    </row>
    <row r="92" spans="1:10" x14ac:dyDescent="0.35">
      <c r="A92" s="11">
        <v>31</v>
      </c>
      <c r="B92" s="7" t="s">
        <v>17</v>
      </c>
      <c r="C92" s="7">
        <v>99.3</v>
      </c>
      <c r="D92" s="7">
        <v>196</v>
      </c>
      <c r="E92" s="7">
        <v>115.2</v>
      </c>
      <c r="F92" s="7">
        <v>13</v>
      </c>
      <c r="G92" s="7">
        <v>-5</v>
      </c>
      <c r="H92" s="7">
        <v>146.9</v>
      </c>
      <c r="I92" s="5">
        <f t="shared" si="1"/>
        <v>110.2</v>
      </c>
      <c r="J92" s="5">
        <f t="shared" si="2"/>
        <v>1.1097683786505539</v>
      </c>
    </row>
    <row r="93" spans="1:10" x14ac:dyDescent="0.35">
      <c r="A93" s="11">
        <v>32</v>
      </c>
      <c r="B93" s="7" t="s">
        <v>17</v>
      </c>
      <c r="C93" s="7">
        <v>99.4</v>
      </c>
      <c r="D93" s="7">
        <v>188.5</v>
      </c>
      <c r="E93" s="7">
        <v>106.2</v>
      </c>
      <c r="F93" s="7">
        <v>13</v>
      </c>
      <c r="G93" s="7">
        <v>2.4</v>
      </c>
      <c r="H93" s="7">
        <v>144.80000000000001</v>
      </c>
      <c r="I93" s="5">
        <f t="shared" si="1"/>
        <v>108.60000000000001</v>
      </c>
      <c r="J93" s="5">
        <f t="shared" si="2"/>
        <v>1.0925553319919517</v>
      </c>
    </row>
    <row r="94" spans="1:10" x14ac:dyDescent="0.35">
      <c r="A94" s="11">
        <v>33</v>
      </c>
      <c r="B94" s="7" t="s">
        <v>17</v>
      </c>
      <c r="C94" s="7">
        <v>99.6</v>
      </c>
      <c r="D94" s="7">
        <v>188</v>
      </c>
      <c r="E94" s="7">
        <v>105.6</v>
      </c>
      <c r="F94" s="7">
        <v>14</v>
      </c>
      <c r="G94" s="7">
        <v>6.5</v>
      </c>
      <c r="H94" s="7">
        <v>141</v>
      </c>
      <c r="I94" s="5">
        <f t="shared" ref="I94:I121" si="3">E94+G94</f>
        <v>112.1</v>
      </c>
      <c r="J94" s="5">
        <f t="shared" ref="J94:J121" si="4">I94/C94</f>
        <v>1.1255020080321285</v>
      </c>
    </row>
    <row r="95" spans="1:10" x14ac:dyDescent="0.35">
      <c r="A95" s="11">
        <v>34</v>
      </c>
      <c r="B95" s="7" t="s">
        <v>17</v>
      </c>
      <c r="C95" s="7">
        <v>99.4</v>
      </c>
      <c r="D95" s="7">
        <v>192</v>
      </c>
      <c r="E95" s="7">
        <v>110.4</v>
      </c>
      <c r="F95" s="7">
        <v>13</v>
      </c>
      <c r="G95" s="7">
        <v>-8.6</v>
      </c>
      <c r="H95" s="7">
        <v>138</v>
      </c>
      <c r="I95" s="5">
        <f t="shared" si="3"/>
        <v>101.80000000000001</v>
      </c>
      <c r="J95" s="5">
        <f t="shared" si="4"/>
        <v>1.0241448692152919</v>
      </c>
    </row>
    <row r="96" spans="1:10" x14ac:dyDescent="0.35">
      <c r="A96" s="11">
        <v>35</v>
      </c>
      <c r="B96" s="7" t="s">
        <v>17</v>
      </c>
      <c r="C96" s="7">
        <v>99.3</v>
      </c>
      <c r="D96" s="7">
        <v>188.5</v>
      </c>
      <c r="E96" s="7">
        <v>106.2</v>
      </c>
      <c r="F96" s="7">
        <v>13</v>
      </c>
      <c r="G96" s="7">
        <v>-4.8</v>
      </c>
      <c r="H96" s="7">
        <v>137.1</v>
      </c>
      <c r="I96" s="5">
        <f t="shared" si="3"/>
        <v>101.4</v>
      </c>
      <c r="J96" s="5">
        <f t="shared" si="4"/>
        <v>1.0211480362537766</v>
      </c>
    </row>
    <row r="97" spans="1:10" x14ac:dyDescent="0.35">
      <c r="A97" s="11">
        <v>36</v>
      </c>
      <c r="B97" s="7" t="s">
        <v>17</v>
      </c>
      <c r="C97" s="7">
        <v>99.2</v>
      </c>
      <c r="D97" s="7">
        <v>184</v>
      </c>
      <c r="E97" s="7">
        <v>100.8</v>
      </c>
      <c r="F97" s="7">
        <v>14</v>
      </c>
      <c r="G97" s="7">
        <v>9.3000000000000007</v>
      </c>
      <c r="H97" s="7">
        <v>136.5</v>
      </c>
      <c r="I97" s="5">
        <f t="shared" si="3"/>
        <v>110.1</v>
      </c>
      <c r="J97" s="5">
        <f t="shared" si="4"/>
        <v>1.1098790322580645</v>
      </c>
    </row>
    <row r="98" spans="1:10" x14ac:dyDescent="0.35">
      <c r="A98" s="11">
        <v>37</v>
      </c>
      <c r="B98" s="7" t="s">
        <v>17</v>
      </c>
      <c r="C98" s="7">
        <v>99</v>
      </c>
      <c r="D98" s="7">
        <v>176</v>
      </c>
      <c r="E98" s="7">
        <v>91.2</v>
      </c>
      <c r="F98" s="7">
        <v>13</v>
      </c>
      <c r="G98" s="7">
        <v>6.7</v>
      </c>
      <c r="H98" s="7">
        <v>131.1</v>
      </c>
      <c r="I98" s="5">
        <f t="shared" si="3"/>
        <v>97.9</v>
      </c>
      <c r="J98" s="5">
        <f t="shared" si="4"/>
        <v>0.98888888888888893</v>
      </c>
    </row>
    <row r="99" spans="1:10" x14ac:dyDescent="0.35">
      <c r="A99" s="11">
        <v>38</v>
      </c>
      <c r="B99" s="7" t="s">
        <v>17</v>
      </c>
      <c r="C99" s="7">
        <v>98.9</v>
      </c>
      <c r="D99" s="7">
        <v>164.5</v>
      </c>
      <c r="E99" s="7">
        <v>77.400000000000006</v>
      </c>
      <c r="F99" s="7">
        <v>13</v>
      </c>
      <c r="G99" s="7">
        <v>16</v>
      </c>
      <c r="H99" s="7">
        <v>127.6</v>
      </c>
      <c r="I99" s="5">
        <f t="shared" si="3"/>
        <v>93.4</v>
      </c>
      <c r="J99" s="5">
        <f t="shared" si="4"/>
        <v>0.9443882709807887</v>
      </c>
    </row>
    <row r="100" spans="1:10" x14ac:dyDescent="0.35">
      <c r="A100" s="11">
        <v>39</v>
      </c>
      <c r="B100" s="7" t="s">
        <v>17</v>
      </c>
      <c r="C100" s="7">
        <v>98.1</v>
      </c>
      <c r="D100" s="7">
        <v>173</v>
      </c>
      <c r="E100" s="7">
        <v>87.6</v>
      </c>
      <c r="F100" s="7">
        <v>13</v>
      </c>
      <c r="G100" s="7">
        <v>3.5</v>
      </c>
      <c r="H100" s="7">
        <v>125.3</v>
      </c>
      <c r="I100" s="5">
        <f t="shared" si="3"/>
        <v>91.1</v>
      </c>
      <c r="J100" s="5">
        <f t="shared" si="4"/>
        <v>0.92864424057084605</v>
      </c>
    </row>
    <row r="101" spans="1:10" x14ac:dyDescent="0.35">
      <c r="A101" s="11">
        <v>40</v>
      </c>
      <c r="B101" s="7" t="s">
        <v>17</v>
      </c>
      <c r="C101" s="7">
        <v>98.7</v>
      </c>
      <c r="D101" s="7">
        <v>181.5</v>
      </c>
      <c r="E101" s="7">
        <v>97.8</v>
      </c>
      <c r="F101" s="7">
        <v>13</v>
      </c>
      <c r="G101" s="7">
        <v>-7.8</v>
      </c>
      <c r="H101" s="7">
        <v>124.7</v>
      </c>
      <c r="I101" s="5">
        <f t="shared" si="3"/>
        <v>90</v>
      </c>
      <c r="J101" s="5">
        <f t="shared" si="4"/>
        <v>0.91185410334346506</v>
      </c>
    </row>
    <row r="102" spans="1:10" x14ac:dyDescent="0.35">
      <c r="A102" s="11">
        <v>41</v>
      </c>
      <c r="B102" s="7" t="s">
        <v>17</v>
      </c>
      <c r="C102" s="7">
        <v>98.7</v>
      </c>
      <c r="D102" s="7">
        <v>177</v>
      </c>
      <c r="E102" s="7">
        <v>92.4</v>
      </c>
      <c r="F102" s="7">
        <v>13</v>
      </c>
      <c r="G102" s="7">
        <v>-5</v>
      </c>
      <c r="H102" s="7">
        <v>122.1</v>
      </c>
      <c r="I102" s="5">
        <f t="shared" si="3"/>
        <v>87.4</v>
      </c>
      <c r="J102" s="5">
        <f t="shared" si="4"/>
        <v>0.88551165146909827</v>
      </c>
    </row>
    <row r="103" spans="1:10" x14ac:dyDescent="0.35">
      <c r="A103" s="11">
        <v>42</v>
      </c>
      <c r="B103" s="7" t="s">
        <v>17</v>
      </c>
      <c r="C103" s="7">
        <v>98.8</v>
      </c>
      <c r="D103" s="7">
        <v>178</v>
      </c>
      <c r="E103" s="7">
        <v>93.6</v>
      </c>
      <c r="F103" s="7">
        <v>13</v>
      </c>
      <c r="G103" s="7">
        <v>-7.1</v>
      </c>
      <c r="H103" s="7">
        <v>121.2</v>
      </c>
      <c r="I103" s="5">
        <f t="shared" si="3"/>
        <v>86.5</v>
      </c>
      <c r="J103" s="5">
        <f t="shared" si="4"/>
        <v>0.875506072874494</v>
      </c>
    </row>
    <row r="104" spans="1:10" x14ac:dyDescent="0.35">
      <c r="A104" s="11">
        <v>43</v>
      </c>
      <c r="B104" s="7" t="s">
        <v>17</v>
      </c>
      <c r="C104" s="7">
        <v>99.3</v>
      </c>
      <c r="D104" s="7">
        <v>165</v>
      </c>
      <c r="E104" s="7">
        <v>78</v>
      </c>
      <c r="F104" s="7">
        <v>13</v>
      </c>
      <c r="G104" s="7">
        <v>9.3000000000000007</v>
      </c>
      <c r="H104" s="7">
        <v>121</v>
      </c>
      <c r="I104" s="5">
        <f t="shared" si="3"/>
        <v>87.3</v>
      </c>
      <c r="J104" s="5">
        <f t="shared" si="4"/>
        <v>0.87915407854984895</v>
      </c>
    </row>
    <row r="105" spans="1:10" x14ac:dyDescent="0.35">
      <c r="A105" s="11">
        <v>44</v>
      </c>
      <c r="B105" s="7" t="s">
        <v>17</v>
      </c>
      <c r="C105" s="7">
        <v>99.9</v>
      </c>
      <c r="D105" s="7">
        <v>173</v>
      </c>
      <c r="E105" s="7">
        <v>87.6</v>
      </c>
      <c r="F105" s="7">
        <v>14</v>
      </c>
      <c r="G105" s="7">
        <v>8.1999999999999993</v>
      </c>
      <c r="H105" s="7">
        <v>120.7</v>
      </c>
      <c r="I105" s="5">
        <f t="shared" si="3"/>
        <v>95.8</v>
      </c>
      <c r="J105" s="5">
        <f t="shared" si="4"/>
        <v>0.95895895895895888</v>
      </c>
    </row>
    <row r="106" spans="1:10" x14ac:dyDescent="0.35">
      <c r="A106" s="11">
        <v>45</v>
      </c>
      <c r="B106" s="7" t="s">
        <v>17</v>
      </c>
      <c r="C106" s="7">
        <v>99.3</v>
      </c>
      <c r="D106" s="7">
        <v>168</v>
      </c>
      <c r="E106" s="7">
        <v>81.599999999999994</v>
      </c>
      <c r="F106" s="7">
        <v>13</v>
      </c>
      <c r="G106" s="7">
        <v>3.2</v>
      </c>
      <c r="H106" s="7">
        <v>119.5</v>
      </c>
      <c r="I106" s="5">
        <f t="shared" si="3"/>
        <v>84.8</v>
      </c>
      <c r="J106" s="5">
        <f t="shared" si="4"/>
        <v>0.85397784491440076</v>
      </c>
    </row>
    <row r="107" spans="1:10" x14ac:dyDescent="0.35">
      <c r="A107" s="11">
        <v>46</v>
      </c>
      <c r="B107" s="7" t="s">
        <v>17</v>
      </c>
      <c r="C107" s="7">
        <v>98.6</v>
      </c>
      <c r="D107" s="7">
        <v>168</v>
      </c>
      <c r="E107" s="7">
        <v>81.599999999999994</v>
      </c>
      <c r="F107" s="7">
        <v>13</v>
      </c>
      <c r="G107" s="7">
        <v>-0.4</v>
      </c>
      <c r="H107" s="7">
        <v>115.9</v>
      </c>
      <c r="I107" s="5">
        <f t="shared" si="3"/>
        <v>81.199999999999989</v>
      </c>
      <c r="J107" s="5">
        <f t="shared" si="4"/>
        <v>0.82352941176470584</v>
      </c>
    </row>
    <row r="108" spans="1:10" x14ac:dyDescent="0.35">
      <c r="A108" s="11">
        <v>47</v>
      </c>
      <c r="B108" s="7" t="s">
        <v>17</v>
      </c>
      <c r="C108" s="7">
        <v>98.4</v>
      </c>
      <c r="D108" s="7">
        <v>165</v>
      </c>
      <c r="E108" s="7">
        <v>78</v>
      </c>
      <c r="F108" s="7">
        <v>13</v>
      </c>
      <c r="G108" s="7">
        <v>1.9</v>
      </c>
      <c r="H108" s="7">
        <v>114.1</v>
      </c>
      <c r="I108" s="5">
        <f t="shared" si="3"/>
        <v>79.900000000000006</v>
      </c>
      <c r="J108" s="5">
        <f t="shared" si="4"/>
        <v>0.81199186991869921</v>
      </c>
    </row>
    <row r="109" spans="1:10" x14ac:dyDescent="0.35">
      <c r="A109" s="11">
        <v>48</v>
      </c>
      <c r="B109" s="7" t="s">
        <v>17</v>
      </c>
      <c r="C109" s="7">
        <v>97.7</v>
      </c>
      <c r="D109" s="7">
        <v>155.5</v>
      </c>
      <c r="E109" s="7">
        <v>66.599999999999994</v>
      </c>
      <c r="F109" s="7">
        <v>11</v>
      </c>
      <c r="G109" s="7">
        <v>-3.5</v>
      </c>
      <c r="H109" s="7">
        <v>108.6</v>
      </c>
      <c r="I109" s="5">
        <f t="shared" si="3"/>
        <v>63.099999999999994</v>
      </c>
      <c r="J109" s="5">
        <f t="shared" si="4"/>
        <v>0.64585465711361301</v>
      </c>
    </row>
    <row r="110" spans="1:10" x14ac:dyDescent="0.35">
      <c r="A110" s="11">
        <v>49</v>
      </c>
      <c r="B110" s="7" t="s">
        <v>17</v>
      </c>
      <c r="C110" s="7">
        <v>99.2</v>
      </c>
      <c r="D110" s="7">
        <v>156</v>
      </c>
      <c r="E110" s="7">
        <v>67.2</v>
      </c>
      <c r="F110" s="7">
        <v>13</v>
      </c>
      <c r="G110" s="7">
        <v>0.9</v>
      </c>
      <c r="H110" s="7">
        <v>101.3</v>
      </c>
      <c r="I110" s="5">
        <f t="shared" si="3"/>
        <v>68.100000000000009</v>
      </c>
      <c r="J110" s="5">
        <f t="shared" si="4"/>
        <v>0.686491935483871</v>
      </c>
    </row>
    <row r="111" spans="1:10" x14ac:dyDescent="0.35">
      <c r="A111" s="11">
        <v>50</v>
      </c>
      <c r="B111" s="7" t="s">
        <v>17</v>
      </c>
      <c r="C111" s="7">
        <v>98.7</v>
      </c>
      <c r="D111" s="7">
        <v>164.5</v>
      </c>
      <c r="E111" s="7">
        <v>77.400000000000006</v>
      </c>
      <c r="F111" s="7">
        <v>13</v>
      </c>
      <c r="G111" s="7">
        <v>-10.4</v>
      </c>
      <c r="H111" s="7">
        <v>100.7</v>
      </c>
      <c r="I111" s="5">
        <f t="shared" si="3"/>
        <v>67</v>
      </c>
      <c r="J111" s="5">
        <f t="shared" si="4"/>
        <v>0.67882472137791283</v>
      </c>
    </row>
    <row r="112" spans="1:10" x14ac:dyDescent="0.35">
      <c r="A112" s="11">
        <v>51</v>
      </c>
      <c r="B112" s="7" t="s">
        <v>17</v>
      </c>
      <c r="C112" s="7">
        <v>98.4</v>
      </c>
      <c r="D112" s="7">
        <v>159</v>
      </c>
      <c r="E112" s="7">
        <v>70.8</v>
      </c>
      <c r="F112" s="7">
        <v>13</v>
      </c>
      <c r="G112" s="7">
        <v>-4.8</v>
      </c>
      <c r="H112" s="7">
        <v>99.2</v>
      </c>
      <c r="I112" s="5">
        <f t="shared" si="3"/>
        <v>66</v>
      </c>
      <c r="J112" s="5">
        <f t="shared" si="4"/>
        <v>0.6707317073170731</v>
      </c>
    </row>
    <row r="113" spans="1:10" x14ac:dyDescent="0.35">
      <c r="A113" s="11">
        <v>52</v>
      </c>
      <c r="B113" s="7" t="s">
        <v>17</v>
      </c>
      <c r="C113" s="7">
        <v>98.4</v>
      </c>
      <c r="D113" s="7">
        <v>151</v>
      </c>
      <c r="E113" s="7">
        <v>61.2</v>
      </c>
      <c r="F113" s="7">
        <v>13</v>
      </c>
      <c r="G113" s="7">
        <v>-2.6</v>
      </c>
      <c r="H113" s="7">
        <v>91.8</v>
      </c>
      <c r="I113" s="5">
        <f t="shared" si="3"/>
        <v>58.6</v>
      </c>
      <c r="J113" s="5">
        <f t="shared" si="4"/>
        <v>0.59552845528455278</v>
      </c>
    </row>
    <row r="114" spans="1:10" x14ac:dyDescent="0.35">
      <c r="A114" s="11">
        <v>53</v>
      </c>
      <c r="B114" s="7" t="s">
        <v>17</v>
      </c>
      <c r="C114" s="7">
        <v>98.1</v>
      </c>
      <c r="D114" s="7">
        <v>135</v>
      </c>
      <c r="E114" s="7">
        <v>42</v>
      </c>
      <c r="F114" s="7">
        <v>11</v>
      </c>
      <c r="G114" s="7">
        <v>-0.6</v>
      </c>
      <c r="H114" s="7">
        <v>85.9</v>
      </c>
      <c r="I114" s="5">
        <f t="shared" si="3"/>
        <v>41.4</v>
      </c>
      <c r="J114" s="5">
        <f t="shared" si="4"/>
        <v>0.42201834862385323</v>
      </c>
    </row>
    <row r="115" spans="1:10" x14ac:dyDescent="0.35">
      <c r="A115" s="11">
        <v>54</v>
      </c>
      <c r="B115" s="7" t="s">
        <v>17</v>
      </c>
      <c r="C115" s="7">
        <v>98.2</v>
      </c>
      <c r="D115" s="7">
        <v>139</v>
      </c>
      <c r="E115" s="7">
        <v>46.8</v>
      </c>
      <c r="F115" s="7">
        <v>13</v>
      </c>
      <c r="G115" s="7">
        <v>4.8</v>
      </c>
      <c r="H115" s="7">
        <v>83.8</v>
      </c>
      <c r="I115" s="5">
        <f t="shared" si="3"/>
        <v>51.599999999999994</v>
      </c>
      <c r="J115" s="5">
        <f t="shared" si="4"/>
        <v>0.525458248472505</v>
      </c>
    </row>
    <row r="116" spans="1:10" x14ac:dyDescent="0.35">
      <c r="A116" s="11">
        <v>55</v>
      </c>
      <c r="B116" s="7" t="s">
        <v>17</v>
      </c>
      <c r="C116" s="7">
        <v>98.8</v>
      </c>
      <c r="D116" s="7">
        <v>131</v>
      </c>
      <c r="E116" s="7">
        <v>37.200000000000003</v>
      </c>
      <c r="F116" s="7">
        <v>13</v>
      </c>
      <c r="G116" s="7">
        <v>8.4</v>
      </c>
      <c r="H116" s="7">
        <v>77.3</v>
      </c>
      <c r="I116" s="5">
        <f t="shared" si="3"/>
        <v>45.6</v>
      </c>
      <c r="J116" s="5">
        <f t="shared" si="4"/>
        <v>0.46153846153846156</v>
      </c>
    </row>
    <row r="117" spans="1:10" x14ac:dyDescent="0.35">
      <c r="A117" s="11">
        <v>56</v>
      </c>
      <c r="B117" s="7" t="s">
        <v>17</v>
      </c>
      <c r="C117" s="7">
        <v>99.5</v>
      </c>
      <c r="D117" s="7">
        <v>128.5</v>
      </c>
      <c r="E117" s="7">
        <v>34.200000000000003</v>
      </c>
      <c r="F117" s="7">
        <v>13</v>
      </c>
      <c r="G117" s="7">
        <v>16.2</v>
      </c>
      <c r="H117" s="7">
        <v>77.099999999999994</v>
      </c>
      <c r="I117" s="5">
        <f t="shared" si="3"/>
        <v>50.400000000000006</v>
      </c>
      <c r="J117" s="5">
        <f t="shared" si="4"/>
        <v>0.50653266331658298</v>
      </c>
    </row>
    <row r="118" spans="1:10" x14ac:dyDescent="0.35">
      <c r="A118" s="11">
        <v>57</v>
      </c>
      <c r="B118" s="7" t="s">
        <v>17</v>
      </c>
      <c r="C118" s="7">
        <v>97.3</v>
      </c>
      <c r="D118" s="7">
        <v>126</v>
      </c>
      <c r="E118" s="7">
        <v>31.2</v>
      </c>
      <c r="F118" s="7">
        <v>11</v>
      </c>
      <c r="G118" s="7">
        <v>-2.2999999999999998</v>
      </c>
      <c r="H118" s="7">
        <v>71.400000000000006</v>
      </c>
      <c r="I118" s="5">
        <f t="shared" si="3"/>
        <v>28.9</v>
      </c>
      <c r="J118" s="5">
        <f t="shared" si="4"/>
        <v>0.29701952723535457</v>
      </c>
    </row>
    <row r="119" spans="1:10" x14ac:dyDescent="0.35">
      <c r="A119" s="11">
        <v>58</v>
      </c>
      <c r="B119" s="7" t="s">
        <v>17</v>
      </c>
      <c r="C119" s="7">
        <v>99.3</v>
      </c>
      <c r="D119" s="7">
        <v>127</v>
      </c>
      <c r="E119" s="7">
        <v>32.4</v>
      </c>
      <c r="F119" s="7">
        <v>13</v>
      </c>
      <c r="G119" s="7">
        <v>-5.9</v>
      </c>
      <c r="H119" s="7">
        <v>58.2</v>
      </c>
      <c r="I119" s="5">
        <f t="shared" si="3"/>
        <v>26.5</v>
      </c>
      <c r="J119" s="5">
        <f t="shared" si="4"/>
        <v>0.26686807653575029</v>
      </c>
    </row>
    <row r="120" spans="1:10" x14ac:dyDescent="0.35">
      <c r="A120" s="11">
        <v>59</v>
      </c>
      <c r="B120" s="7" t="s">
        <v>17</v>
      </c>
      <c r="C120" s="7">
        <v>97.3</v>
      </c>
      <c r="D120" s="7">
        <v>108</v>
      </c>
      <c r="E120" s="7">
        <v>9.6</v>
      </c>
      <c r="F120" s="7">
        <v>11</v>
      </c>
      <c r="G120" s="7">
        <v>-3.7</v>
      </c>
      <c r="H120" s="7">
        <v>47.4</v>
      </c>
      <c r="I120" s="5">
        <f t="shared" si="3"/>
        <v>5.8999999999999995</v>
      </c>
      <c r="J120" s="5">
        <f t="shared" si="4"/>
        <v>6.0637204522096602E-2</v>
      </c>
    </row>
    <row r="121" spans="1:10" ht="15" thickBot="1" x14ac:dyDescent="0.4">
      <c r="A121" s="12">
        <v>60</v>
      </c>
      <c r="B121" s="8" t="s">
        <v>17</v>
      </c>
      <c r="C121" s="8">
        <v>97.2</v>
      </c>
      <c r="D121" s="8">
        <v>100.5</v>
      </c>
      <c r="E121" s="8">
        <v>0.6</v>
      </c>
      <c r="F121" s="8">
        <v>11</v>
      </c>
      <c r="G121" s="8">
        <v>1.1000000000000001</v>
      </c>
      <c r="H121" s="8">
        <v>41.7</v>
      </c>
      <c r="I121" s="6">
        <f t="shared" si="3"/>
        <v>1.7000000000000002</v>
      </c>
      <c r="J121" s="6">
        <f t="shared" si="4"/>
        <v>1.7489711934156379E-2</v>
      </c>
    </row>
    <row r="122" spans="1:10" x14ac:dyDescent="0.35">
      <c r="A122" s="2">
        <v>1</v>
      </c>
      <c r="B122" s="5" t="s">
        <v>20</v>
      </c>
      <c r="C122" s="5">
        <v>95.8</v>
      </c>
      <c r="D122" s="5">
        <v>249</v>
      </c>
      <c r="E122" s="5">
        <v>178.8</v>
      </c>
      <c r="F122" s="5">
        <v>7</v>
      </c>
      <c r="G122" s="5">
        <v>-21.5</v>
      </c>
      <c r="H122" s="5">
        <v>172</v>
      </c>
      <c r="I122" s="5">
        <v>157.30000000000001</v>
      </c>
      <c r="J122" s="5">
        <v>1.6419624217119</v>
      </c>
    </row>
    <row r="123" spans="1:10" x14ac:dyDescent="0.35">
      <c r="A123" s="2">
        <v>2</v>
      </c>
      <c r="B123" s="5" t="s">
        <v>20</v>
      </c>
      <c r="C123" s="5">
        <v>95.7</v>
      </c>
      <c r="D123" s="5">
        <v>239</v>
      </c>
      <c r="E123" s="5">
        <v>166.79999999999998</v>
      </c>
      <c r="F123" s="5">
        <v>8</v>
      </c>
      <c r="G123" s="5">
        <v>-18</v>
      </c>
      <c r="H123" s="5">
        <v>156.1</v>
      </c>
      <c r="I123" s="5">
        <v>148.79999999999998</v>
      </c>
      <c r="J123" s="5">
        <v>1.5548589341692787</v>
      </c>
    </row>
    <row r="124" spans="1:10" x14ac:dyDescent="0.35">
      <c r="A124" s="2">
        <v>3</v>
      </c>
      <c r="B124" s="5" t="s">
        <v>20</v>
      </c>
      <c r="C124" s="5">
        <v>96</v>
      </c>
      <c r="D124" s="5">
        <v>236</v>
      </c>
      <c r="E124" s="5">
        <v>163.19999999999999</v>
      </c>
      <c r="F124" s="5">
        <v>9</v>
      </c>
      <c r="G124" s="5">
        <v>-16</v>
      </c>
      <c r="H124" s="5">
        <v>147.19999999999999</v>
      </c>
      <c r="I124" s="5">
        <v>147.19999999999999</v>
      </c>
      <c r="J124" s="5">
        <v>1.5333333333333332</v>
      </c>
    </row>
    <row r="125" spans="1:10" x14ac:dyDescent="0.35">
      <c r="A125" s="2">
        <v>4</v>
      </c>
      <c r="B125" s="5" t="s">
        <v>20</v>
      </c>
      <c r="C125" s="5">
        <v>97.2</v>
      </c>
      <c r="D125" s="5">
        <v>227.5</v>
      </c>
      <c r="E125" s="5">
        <v>153</v>
      </c>
      <c r="F125" s="5">
        <v>8</v>
      </c>
      <c r="G125" s="5">
        <v>-16</v>
      </c>
      <c r="H125" s="5">
        <v>144.30000000000001</v>
      </c>
      <c r="I125" s="5">
        <v>137</v>
      </c>
      <c r="J125" s="5">
        <v>1.4094650205761317</v>
      </c>
    </row>
    <row r="126" spans="1:10" x14ac:dyDescent="0.35">
      <c r="A126" s="2">
        <v>5</v>
      </c>
      <c r="B126" s="5" t="s">
        <v>20</v>
      </c>
      <c r="C126" s="5">
        <v>96.1</v>
      </c>
      <c r="D126" s="5">
        <v>221</v>
      </c>
      <c r="E126" s="5">
        <v>145.19999999999999</v>
      </c>
      <c r="F126" s="5">
        <v>8</v>
      </c>
      <c r="G126" s="5">
        <v>-17.899999999999999</v>
      </c>
      <c r="H126" s="5">
        <v>134.6</v>
      </c>
      <c r="I126" s="5">
        <v>127.3</v>
      </c>
      <c r="J126" s="5">
        <v>1.3246618106139438</v>
      </c>
    </row>
    <row r="127" spans="1:10" x14ac:dyDescent="0.35">
      <c r="A127" s="2">
        <v>6</v>
      </c>
      <c r="B127" s="5" t="s">
        <v>20</v>
      </c>
      <c r="C127" s="5">
        <v>96.8</v>
      </c>
      <c r="D127" s="5">
        <v>225</v>
      </c>
      <c r="E127" s="5">
        <v>150</v>
      </c>
      <c r="F127" s="5">
        <v>9</v>
      </c>
      <c r="G127" s="5">
        <v>-18.100000000000001</v>
      </c>
      <c r="H127" s="5">
        <v>131.9</v>
      </c>
      <c r="I127" s="5">
        <v>131.9</v>
      </c>
      <c r="J127" s="5">
        <v>1.3626033057851241</v>
      </c>
    </row>
    <row r="128" spans="1:10" x14ac:dyDescent="0.35">
      <c r="A128" s="2">
        <v>7</v>
      </c>
      <c r="B128" s="5" t="s">
        <v>20</v>
      </c>
      <c r="C128" s="5">
        <v>95.7</v>
      </c>
      <c r="D128" s="5">
        <v>220</v>
      </c>
      <c r="E128" s="5">
        <v>144</v>
      </c>
      <c r="F128" s="5">
        <v>8</v>
      </c>
      <c r="G128" s="5">
        <v>-19.7</v>
      </c>
      <c r="H128" s="5">
        <v>131.6</v>
      </c>
      <c r="I128" s="5">
        <v>124.3</v>
      </c>
      <c r="J128" s="5">
        <v>1.2988505747126435</v>
      </c>
    </row>
    <row r="129" spans="1:10" x14ac:dyDescent="0.35">
      <c r="A129" s="2">
        <v>8</v>
      </c>
      <c r="B129" s="5" t="s">
        <v>20</v>
      </c>
      <c r="C129" s="5">
        <v>96.7</v>
      </c>
      <c r="D129" s="5">
        <v>223</v>
      </c>
      <c r="E129" s="5">
        <v>147.60000000000002</v>
      </c>
      <c r="F129" s="5">
        <v>9</v>
      </c>
      <c r="G129" s="5">
        <v>-16.8</v>
      </c>
      <c r="H129" s="5">
        <v>130.80000000000001</v>
      </c>
      <c r="I129" s="5">
        <v>130.80000000000001</v>
      </c>
      <c r="J129" s="5">
        <v>1.3526370217166495</v>
      </c>
    </row>
    <row r="130" spans="1:10" x14ac:dyDescent="0.35">
      <c r="A130" s="2">
        <v>9</v>
      </c>
      <c r="B130" s="5" t="s">
        <v>20</v>
      </c>
      <c r="C130" s="5">
        <v>95.6</v>
      </c>
      <c r="D130" s="5">
        <v>214.5</v>
      </c>
      <c r="E130" s="5">
        <v>137.4</v>
      </c>
      <c r="F130" s="5">
        <v>8</v>
      </c>
      <c r="G130" s="5">
        <v>-15.4</v>
      </c>
      <c r="H130" s="5">
        <v>129.30000000000001</v>
      </c>
      <c r="I130" s="5">
        <v>122.00000000000001</v>
      </c>
      <c r="J130" s="5">
        <v>1.2761506276150629</v>
      </c>
    </row>
    <row r="131" spans="1:10" x14ac:dyDescent="0.35">
      <c r="A131" s="2">
        <v>10</v>
      </c>
      <c r="B131" s="5" t="s">
        <v>20</v>
      </c>
      <c r="C131" s="5">
        <v>96</v>
      </c>
      <c r="D131" s="5">
        <v>222.5</v>
      </c>
      <c r="E131" s="5">
        <v>147</v>
      </c>
      <c r="F131" s="5">
        <v>9</v>
      </c>
      <c r="G131" s="5">
        <v>-18.899999999999999</v>
      </c>
      <c r="H131" s="5">
        <v>128.1</v>
      </c>
      <c r="I131" s="5">
        <v>128.1</v>
      </c>
      <c r="J131" s="5">
        <v>1.3343749999999999</v>
      </c>
    </row>
    <row r="132" spans="1:10" x14ac:dyDescent="0.35">
      <c r="A132" s="2">
        <v>11</v>
      </c>
      <c r="B132" s="5" t="s">
        <v>20</v>
      </c>
      <c r="C132" s="5">
        <v>93.9</v>
      </c>
      <c r="D132" s="5">
        <v>213</v>
      </c>
      <c r="E132" s="5">
        <v>135.6</v>
      </c>
      <c r="F132" s="5">
        <v>5</v>
      </c>
      <c r="G132" s="5">
        <v>-22.5</v>
      </c>
      <c r="H132" s="5">
        <v>127.8</v>
      </c>
      <c r="I132" s="5">
        <v>113.1</v>
      </c>
      <c r="J132" s="5">
        <v>1.204472843450479</v>
      </c>
    </row>
    <row r="133" spans="1:10" x14ac:dyDescent="0.35">
      <c r="A133" s="2">
        <v>12</v>
      </c>
      <c r="B133" s="5" t="s">
        <v>20</v>
      </c>
      <c r="C133" s="5">
        <v>95.6</v>
      </c>
      <c r="D133" s="5">
        <v>217.5</v>
      </c>
      <c r="E133" s="5">
        <v>141</v>
      </c>
      <c r="F133" s="5">
        <v>8</v>
      </c>
      <c r="G133" s="5">
        <v>-21.7</v>
      </c>
      <c r="H133" s="5">
        <v>126.6</v>
      </c>
      <c r="I133" s="5">
        <v>119.3</v>
      </c>
      <c r="J133" s="5">
        <v>1.247907949790795</v>
      </c>
    </row>
    <row r="134" spans="1:10" x14ac:dyDescent="0.35">
      <c r="A134" s="2">
        <v>13</v>
      </c>
      <c r="B134" s="5" t="s">
        <v>20</v>
      </c>
      <c r="C134" s="5">
        <v>95.7</v>
      </c>
      <c r="D134" s="5">
        <v>215</v>
      </c>
      <c r="E134" s="5">
        <v>138</v>
      </c>
      <c r="F134" s="5">
        <v>8</v>
      </c>
      <c r="G134" s="5">
        <v>-19.2</v>
      </c>
      <c r="H134" s="5">
        <v>126.1</v>
      </c>
      <c r="I134" s="5">
        <v>118.8</v>
      </c>
      <c r="J134" s="5">
        <v>1.2413793103448276</v>
      </c>
    </row>
    <row r="135" spans="1:10" x14ac:dyDescent="0.35">
      <c r="A135" s="2">
        <v>14</v>
      </c>
      <c r="B135" s="5" t="s">
        <v>20</v>
      </c>
      <c r="C135" s="5">
        <v>96.2</v>
      </c>
      <c r="D135" s="5">
        <v>209.5</v>
      </c>
      <c r="E135" s="5">
        <v>131.4</v>
      </c>
      <c r="F135" s="5">
        <v>9</v>
      </c>
      <c r="G135" s="5">
        <v>-17.600000000000001</v>
      </c>
      <c r="H135" s="5">
        <v>113.8</v>
      </c>
      <c r="I135" s="5">
        <v>113.8</v>
      </c>
      <c r="J135" s="5">
        <v>1.182952182952183</v>
      </c>
    </row>
    <row r="136" spans="1:10" x14ac:dyDescent="0.35">
      <c r="A136" s="2">
        <v>15</v>
      </c>
      <c r="B136" s="5" t="s">
        <v>20</v>
      </c>
      <c r="C136" s="5">
        <v>96.6</v>
      </c>
      <c r="D136" s="5">
        <v>208.5</v>
      </c>
      <c r="E136" s="5">
        <v>130.19999999999999</v>
      </c>
      <c r="F136" s="5">
        <v>9</v>
      </c>
      <c r="G136" s="5">
        <v>-20.6</v>
      </c>
      <c r="H136" s="5">
        <v>109.6</v>
      </c>
      <c r="I136" s="5">
        <v>109.6</v>
      </c>
      <c r="J136" s="5">
        <v>1.134575569358178</v>
      </c>
    </row>
    <row r="137" spans="1:10" x14ac:dyDescent="0.35">
      <c r="A137" s="2">
        <v>16</v>
      </c>
      <c r="B137" s="5" t="s">
        <v>20</v>
      </c>
      <c r="C137" s="5">
        <v>96.9</v>
      </c>
      <c r="D137" s="5">
        <v>204</v>
      </c>
      <c r="E137" s="5">
        <v>124.8</v>
      </c>
      <c r="F137" s="5">
        <v>9</v>
      </c>
      <c r="G137" s="5">
        <v>-16.8</v>
      </c>
      <c r="H137" s="5">
        <v>108</v>
      </c>
      <c r="I137" s="5">
        <v>108</v>
      </c>
      <c r="J137" s="5">
        <v>1.1145510835913313</v>
      </c>
    </row>
    <row r="138" spans="1:10" x14ac:dyDescent="0.35">
      <c r="A138" s="2">
        <v>17</v>
      </c>
      <c r="B138" s="5" t="s">
        <v>20</v>
      </c>
      <c r="C138" s="5">
        <v>96</v>
      </c>
      <c r="D138" s="5">
        <v>211</v>
      </c>
      <c r="E138" s="5">
        <v>133.19999999999999</v>
      </c>
      <c r="F138" s="5">
        <v>10</v>
      </c>
      <c r="G138" s="5">
        <v>-18.600000000000001</v>
      </c>
      <c r="H138" s="5">
        <v>107.3</v>
      </c>
      <c r="I138" s="5">
        <v>114.6</v>
      </c>
      <c r="J138" s="5">
        <v>1.1937499999999999</v>
      </c>
    </row>
    <row r="139" spans="1:10" x14ac:dyDescent="0.35">
      <c r="A139" s="2">
        <v>18</v>
      </c>
      <c r="B139" s="5" t="s">
        <v>20</v>
      </c>
      <c r="C139" s="5">
        <v>97</v>
      </c>
      <c r="D139" s="5">
        <v>201</v>
      </c>
      <c r="E139" s="5">
        <v>121.19999999999999</v>
      </c>
      <c r="F139" s="5">
        <v>9</v>
      </c>
      <c r="G139" s="5">
        <v>-15.1</v>
      </c>
      <c r="H139" s="5">
        <v>106.1</v>
      </c>
      <c r="I139" s="5">
        <v>106.1</v>
      </c>
      <c r="J139" s="5">
        <v>1.0938144329896906</v>
      </c>
    </row>
    <row r="140" spans="1:10" x14ac:dyDescent="0.35">
      <c r="A140" s="2">
        <v>19</v>
      </c>
      <c r="B140" s="5" t="s">
        <v>20</v>
      </c>
      <c r="C140" s="5">
        <v>95.8</v>
      </c>
      <c r="D140" s="5">
        <v>192.5</v>
      </c>
      <c r="E140" s="5">
        <v>111</v>
      </c>
      <c r="F140" s="5">
        <v>8</v>
      </c>
      <c r="G140" s="5">
        <v>-12.5</v>
      </c>
      <c r="H140" s="5">
        <v>105.8</v>
      </c>
      <c r="I140" s="5">
        <v>98.5</v>
      </c>
      <c r="J140" s="5">
        <v>1.0281837160751566</v>
      </c>
    </row>
    <row r="141" spans="1:10" x14ac:dyDescent="0.35">
      <c r="A141" s="2">
        <v>20</v>
      </c>
      <c r="B141" s="5" t="s">
        <v>20</v>
      </c>
      <c r="C141" s="5">
        <v>96.1</v>
      </c>
      <c r="D141" s="5">
        <v>198</v>
      </c>
      <c r="E141" s="5">
        <v>117.6</v>
      </c>
      <c r="F141" s="5">
        <v>9</v>
      </c>
      <c r="G141" s="5">
        <v>-14.5</v>
      </c>
      <c r="H141" s="5">
        <v>103.1</v>
      </c>
      <c r="I141" s="5">
        <v>103.1</v>
      </c>
      <c r="J141" s="5">
        <v>1.0728407908428721</v>
      </c>
    </row>
    <row r="142" spans="1:10" x14ac:dyDescent="0.35">
      <c r="A142" s="2">
        <v>21</v>
      </c>
      <c r="B142" s="5" t="s">
        <v>20</v>
      </c>
      <c r="C142" s="5">
        <v>95.8</v>
      </c>
      <c r="D142" s="5">
        <v>197</v>
      </c>
      <c r="E142" s="5">
        <v>116.39999999999999</v>
      </c>
      <c r="F142" s="5">
        <v>9</v>
      </c>
      <c r="G142" s="5">
        <v>-15.1</v>
      </c>
      <c r="H142" s="5">
        <v>101.3</v>
      </c>
      <c r="I142" s="5">
        <v>101.3</v>
      </c>
      <c r="J142" s="5">
        <v>1.05741127348643</v>
      </c>
    </row>
    <row r="143" spans="1:10" x14ac:dyDescent="0.35">
      <c r="A143" s="2">
        <v>21</v>
      </c>
      <c r="B143" s="5" t="s">
        <v>20</v>
      </c>
      <c r="C143" s="5">
        <v>96.2</v>
      </c>
      <c r="D143" s="5">
        <v>193</v>
      </c>
      <c r="E143" s="5">
        <v>111.6</v>
      </c>
      <c r="F143" s="5">
        <v>8</v>
      </c>
      <c r="G143" s="5">
        <v>-17.600000000000001</v>
      </c>
      <c r="H143" s="5">
        <v>101.3</v>
      </c>
      <c r="I143" s="5">
        <v>94</v>
      </c>
      <c r="J143" s="5">
        <v>0.97713097713097707</v>
      </c>
    </row>
    <row r="144" spans="1:10" x14ac:dyDescent="0.35">
      <c r="A144" s="2">
        <v>23</v>
      </c>
      <c r="B144" s="5" t="s">
        <v>20</v>
      </c>
      <c r="C144" s="5">
        <v>95.9</v>
      </c>
      <c r="D144" s="5">
        <v>195</v>
      </c>
      <c r="E144" s="5">
        <v>114</v>
      </c>
      <c r="F144" s="5">
        <v>8</v>
      </c>
      <c r="G144" s="5">
        <v>-21.2</v>
      </c>
      <c r="H144" s="5">
        <v>100.1</v>
      </c>
      <c r="I144" s="5">
        <v>92.8</v>
      </c>
      <c r="J144" s="5">
        <v>0.96767466110531797</v>
      </c>
    </row>
    <row r="145" spans="1:10" x14ac:dyDescent="0.35">
      <c r="A145" s="2">
        <v>24</v>
      </c>
      <c r="B145" s="5" t="s">
        <v>20</v>
      </c>
      <c r="C145" s="5">
        <v>97.1</v>
      </c>
      <c r="D145" s="5">
        <v>199</v>
      </c>
      <c r="E145" s="5">
        <v>118.8</v>
      </c>
      <c r="F145" s="5">
        <v>9</v>
      </c>
      <c r="G145" s="5">
        <v>-20</v>
      </c>
      <c r="H145" s="5">
        <v>98.8</v>
      </c>
      <c r="I145" s="5">
        <v>98.8</v>
      </c>
      <c r="J145" s="5">
        <v>1.0175077239958805</v>
      </c>
    </row>
    <row r="146" spans="1:10" x14ac:dyDescent="0.35">
      <c r="A146" s="2">
        <v>24</v>
      </c>
      <c r="B146" s="5" t="s">
        <v>20</v>
      </c>
      <c r="C146" s="5">
        <v>96.1</v>
      </c>
      <c r="D146" s="5">
        <v>190.5</v>
      </c>
      <c r="E146" s="5">
        <v>108.6</v>
      </c>
      <c r="F146" s="5">
        <v>8</v>
      </c>
      <c r="G146" s="5">
        <v>-17.100000000000001</v>
      </c>
      <c r="H146" s="5">
        <v>98.8</v>
      </c>
      <c r="I146" s="5">
        <v>91.5</v>
      </c>
      <c r="J146" s="5">
        <v>0.95213319458896983</v>
      </c>
    </row>
    <row r="147" spans="1:10" x14ac:dyDescent="0.35">
      <c r="A147" s="2">
        <v>26</v>
      </c>
      <c r="B147" s="5" t="s">
        <v>20</v>
      </c>
      <c r="C147" s="5">
        <v>96.4</v>
      </c>
      <c r="D147" s="5">
        <v>193.5</v>
      </c>
      <c r="E147" s="5">
        <v>112.2</v>
      </c>
      <c r="F147" s="5">
        <v>9</v>
      </c>
      <c r="G147" s="5">
        <v>-15.7</v>
      </c>
      <c r="H147" s="5">
        <v>96.5</v>
      </c>
      <c r="I147" s="5">
        <v>96.5</v>
      </c>
      <c r="J147" s="5">
        <v>1.0010373443983402</v>
      </c>
    </row>
    <row r="148" spans="1:10" x14ac:dyDescent="0.35">
      <c r="A148" s="2">
        <v>27</v>
      </c>
      <c r="B148" s="5" t="s">
        <v>20</v>
      </c>
      <c r="C148" s="5">
        <v>97.9</v>
      </c>
      <c r="D148" s="5">
        <v>198.5</v>
      </c>
      <c r="E148" s="5">
        <v>118.19999999999999</v>
      </c>
      <c r="F148" s="5">
        <v>10</v>
      </c>
      <c r="G148" s="5">
        <v>-18.899999999999999</v>
      </c>
      <c r="H148" s="5">
        <v>92</v>
      </c>
      <c r="I148" s="5">
        <v>99.3</v>
      </c>
      <c r="J148" s="5">
        <v>1.0143003064351379</v>
      </c>
    </row>
    <row r="149" spans="1:10" x14ac:dyDescent="0.35">
      <c r="A149" s="2">
        <v>28</v>
      </c>
      <c r="B149" s="5" t="s">
        <v>20</v>
      </c>
      <c r="C149" s="5">
        <v>97.1</v>
      </c>
      <c r="D149" s="5">
        <v>191</v>
      </c>
      <c r="E149" s="5">
        <v>109.2</v>
      </c>
      <c r="F149" s="5">
        <v>9</v>
      </c>
      <c r="G149" s="5">
        <v>-18.3</v>
      </c>
      <c r="H149" s="5">
        <v>90.9</v>
      </c>
      <c r="I149" s="5">
        <v>90.9</v>
      </c>
      <c r="J149" s="5">
        <v>0.93614830072090638</v>
      </c>
    </row>
    <row r="150" spans="1:10" x14ac:dyDescent="0.35">
      <c r="A150" s="2">
        <v>29</v>
      </c>
      <c r="B150" s="5" t="s">
        <v>20</v>
      </c>
      <c r="C150" s="5">
        <v>96.5</v>
      </c>
      <c r="D150" s="5">
        <v>196.5</v>
      </c>
      <c r="E150" s="5">
        <v>115.79999999999998</v>
      </c>
      <c r="F150" s="5">
        <v>10</v>
      </c>
      <c r="G150" s="5">
        <v>-20.9</v>
      </c>
      <c r="H150" s="5">
        <v>87.6</v>
      </c>
      <c r="I150" s="5">
        <v>94.899999999999991</v>
      </c>
      <c r="J150" s="5">
        <v>0.98341968911917088</v>
      </c>
    </row>
    <row r="151" spans="1:10" x14ac:dyDescent="0.35">
      <c r="A151" s="2">
        <v>30</v>
      </c>
      <c r="B151" s="5" t="s">
        <v>20</v>
      </c>
      <c r="C151" s="5">
        <v>97.6</v>
      </c>
      <c r="D151" s="5">
        <v>193.5</v>
      </c>
      <c r="E151" s="5">
        <v>112.2</v>
      </c>
      <c r="F151" s="5">
        <v>10</v>
      </c>
      <c r="G151" s="5">
        <v>-19.2</v>
      </c>
      <c r="H151" s="5">
        <v>85.7</v>
      </c>
      <c r="I151" s="5">
        <v>93</v>
      </c>
      <c r="J151" s="5">
        <v>0.95286885245901642</v>
      </c>
    </row>
    <row r="152" spans="1:10" x14ac:dyDescent="0.35">
      <c r="A152" s="2">
        <v>31</v>
      </c>
      <c r="B152" s="5" t="s">
        <v>20</v>
      </c>
      <c r="C152" s="5">
        <v>96.1</v>
      </c>
      <c r="D152" s="5">
        <v>188</v>
      </c>
      <c r="E152" s="5">
        <v>105.6</v>
      </c>
      <c r="F152" s="5">
        <v>9</v>
      </c>
      <c r="G152" s="5">
        <v>-23</v>
      </c>
      <c r="H152" s="5">
        <v>82.6</v>
      </c>
      <c r="I152" s="5">
        <v>82.6</v>
      </c>
      <c r="J152" s="5">
        <v>0.85952133194588964</v>
      </c>
    </row>
    <row r="153" spans="1:10" x14ac:dyDescent="0.35">
      <c r="A153" s="2">
        <v>32</v>
      </c>
      <c r="B153" s="5" t="s">
        <v>20</v>
      </c>
      <c r="C153" s="5">
        <v>95.3</v>
      </c>
      <c r="D153" s="5">
        <v>177</v>
      </c>
      <c r="E153" s="5">
        <v>92.4</v>
      </c>
      <c r="F153" s="5">
        <v>8</v>
      </c>
      <c r="G153" s="5">
        <v>-18</v>
      </c>
      <c r="H153" s="5">
        <v>81.7</v>
      </c>
      <c r="I153" s="5">
        <v>74.400000000000006</v>
      </c>
      <c r="J153" s="5">
        <v>0.78069254984260239</v>
      </c>
    </row>
    <row r="154" spans="1:10" x14ac:dyDescent="0.35">
      <c r="A154" s="2">
        <v>33</v>
      </c>
      <c r="B154" s="5" t="s">
        <v>20</v>
      </c>
      <c r="C154" s="5">
        <v>96.4</v>
      </c>
      <c r="D154" s="5">
        <v>173.5</v>
      </c>
      <c r="E154" s="5">
        <v>88.2</v>
      </c>
      <c r="F154" s="5">
        <v>9</v>
      </c>
      <c r="G154" s="5">
        <v>-10.5</v>
      </c>
      <c r="H154" s="5">
        <v>77.7</v>
      </c>
      <c r="I154" s="5">
        <v>77.7</v>
      </c>
      <c r="J154" s="5">
        <v>0.80601659751037347</v>
      </c>
    </row>
    <row r="155" spans="1:10" x14ac:dyDescent="0.35">
      <c r="A155" s="2">
        <v>34</v>
      </c>
      <c r="B155" s="5" t="s">
        <v>20</v>
      </c>
      <c r="C155" s="5">
        <v>97.1</v>
      </c>
      <c r="D155" s="5">
        <v>182</v>
      </c>
      <c r="E155" s="5">
        <v>98.399999999999991</v>
      </c>
      <c r="F155" s="5">
        <v>10</v>
      </c>
      <c r="G155" s="5">
        <v>-15.1</v>
      </c>
      <c r="H155" s="5">
        <v>76</v>
      </c>
      <c r="I155" s="5">
        <v>83.3</v>
      </c>
      <c r="J155" s="5">
        <v>0.85787847579814624</v>
      </c>
    </row>
    <row r="156" spans="1:10" x14ac:dyDescent="0.35">
      <c r="A156" s="2">
        <v>35</v>
      </c>
      <c r="B156" s="5" t="s">
        <v>20</v>
      </c>
      <c r="C156" s="5">
        <v>96.4</v>
      </c>
      <c r="D156" s="5">
        <v>174.5</v>
      </c>
      <c r="E156" s="5">
        <v>89.399999999999991</v>
      </c>
      <c r="F156" s="5">
        <v>9</v>
      </c>
      <c r="G156" s="5">
        <v>-22.8</v>
      </c>
      <c r="H156" s="5">
        <v>66.599999999999994</v>
      </c>
      <c r="I156" s="5">
        <v>66.599999999999994</v>
      </c>
      <c r="J156" s="5">
        <v>0.69087136929460569</v>
      </c>
    </row>
    <row r="157" spans="1:10" x14ac:dyDescent="0.35">
      <c r="A157" s="2">
        <v>36</v>
      </c>
      <c r="B157" s="5" t="s">
        <v>20</v>
      </c>
      <c r="C157" s="5">
        <v>96</v>
      </c>
      <c r="D157" s="5">
        <v>157</v>
      </c>
      <c r="E157" s="5">
        <v>68.400000000000006</v>
      </c>
      <c r="F157" s="5">
        <v>9</v>
      </c>
      <c r="G157" s="5">
        <v>-16.3</v>
      </c>
      <c r="H157" s="5">
        <v>52.1</v>
      </c>
      <c r="I157" s="5">
        <v>52.1</v>
      </c>
      <c r="J157" s="5">
        <v>0.54270833333333335</v>
      </c>
    </row>
    <row r="158" spans="1:10" x14ac:dyDescent="0.35">
      <c r="A158" s="2">
        <v>37</v>
      </c>
      <c r="B158" s="5" t="s">
        <v>20</v>
      </c>
      <c r="C158" s="5">
        <v>95.8</v>
      </c>
      <c r="D158" s="5">
        <v>148</v>
      </c>
      <c r="E158" s="5">
        <v>57.599999999999994</v>
      </c>
      <c r="F158" s="5">
        <v>9</v>
      </c>
      <c r="G158" s="5">
        <v>-8.1999999999999993</v>
      </c>
      <c r="H158" s="5">
        <v>49.4</v>
      </c>
      <c r="I158" s="5">
        <v>49.4</v>
      </c>
      <c r="J158" s="5">
        <v>0.51565762004175364</v>
      </c>
    </row>
    <row r="159" spans="1:10" x14ac:dyDescent="0.35">
      <c r="A159" s="2">
        <v>38</v>
      </c>
      <c r="B159" s="5" t="s">
        <v>20</v>
      </c>
      <c r="C159" s="5">
        <v>94.9</v>
      </c>
      <c r="D159" s="5">
        <v>137</v>
      </c>
      <c r="E159" s="5">
        <v>44.400000000000006</v>
      </c>
      <c r="F159" s="5">
        <v>7</v>
      </c>
      <c r="G159" s="5">
        <v>-16.399999999999999</v>
      </c>
      <c r="H159" s="5">
        <v>42.7</v>
      </c>
      <c r="I159" s="5">
        <v>28.000000000000004</v>
      </c>
      <c r="J159" s="5">
        <v>0.29504741833508957</v>
      </c>
    </row>
    <row r="160" spans="1:10" ht="15" thickBot="1" x14ac:dyDescent="0.4">
      <c r="A160" s="3">
        <v>39</v>
      </c>
      <c r="B160" s="6" t="s">
        <v>20</v>
      </c>
      <c r="C160" s="6">
        <v>96.6</v>
      </c>
      <c r="D160" s="6">
        <v>139.5</v>
      </c>
      <c r="E160" s="6">
        <v>47.4</v>
      </c>
      <c r="F160" s="6">
        <v>9</v>
      </c>
      <c r="G160" s="6">
        <v>-16.399999999999999</v>
      </c>
      <c r="H160" s="6">
        <v>31</v>
      </c>
      <c r="I160" s="6">
        <v>31</v>
      </c>
      <c r="J160" s="6">
        <v>0.32091097308488614</v>
      </c>
    </row>
    <row r="161" spans="1:10" x14ac:dyDescent="0.35">
      <c r="A161" s="11">
        <v>1</v>
      </c>
      <c r="B161" s="5" t="s">
        <v>18</v>
      </c>
      <c r="C161" s="7">
        <v>97.4</v>
      </c>
      <c r="D161" s="7">
        <v>235.5</v>
      </c>
      <c r="E161" s="7">
        <v>162.6</v>
      </c>
      <c r="F161" s="7">
        <v>9</v>
      </c>
      <c r="G161" s="7">
        <v>-1.7</v>
      </c>
      <c r="H161" s="7">
        <v>225.2</v>
      </c>
      <c r="I161" s="5">
        <f t="shared" ref="I161:I199" si="5">E161+G161</f>
        <v>160.9</v>
      </c>
      <c r="J161" s="5">
        <f t="shared" ref="J161:J199" si="6">I161/C161</f>
        <v>1.6519507186858315</v>
      </c>
    </row>
    <row r="162" spans="1:10" x14ac:dyDescent="0.35">
      <c r="A162" s="11">
        <v>2</v>
      </c>
      <c r="B162" s="5" t="s">
        <v>18</v>
      </c>
      <c r="C162" s="7">
        <v>98.3</v>
      </c>
      <c r="D162" s="7">
        <v>239.5</v>
      </c>
      <c r="E162" s="7">
        <v>167.4</v>
      </c>
      <c r="F162" s="7">
        <v>10</v>
      </c>
      <c r="G162" s="7">
        <v>-5.5</v>
      </c>
      <c r="H162" s="7">
        <v>215.4</v>
      </c>
      <c r="I162" s="5">
        <f t="shared" si="5"/>
        <v>161.9</v>
      </c>
      <c r="J162" s="5">
        <f t="shared" si="6"/>
        <v>1.6469989827060021</v>
      </c>
    </row>
    <row r="163" spans="1:10" x14ac:dyDescent="0.35">
      <c r="A163" s="11">
        <v>3</v>
      </c>
      <c r="B163" s="5" t="s">
        <v>18</v>
      </c>
      <c r="C163" s="7">
        <v>99.9</v>
      </c>
      <c r="D163" s="7">
        <v>233.5</v>
      </c>
      <c r="E163" s="7">
        <v>160.19999999999999</v>
      </c>
      <c r="F163" s="7">
        <v>12</v>
      </c>
      <c r="G163" s="7">
        <v>-0.9</v>
      </c>
      <c r="H163" s="7">
        <v>201</v>
      </c>
      <c r="I163" s="5">
        <f t="shared" si="5"/>
        <v>159.29999999999998</v>
      </c>
      <c r="J163" s="5">
        <f t="shared" si="6"/>
        <v>1.5945945945945943</v>
      </c>
    </row>
    <row r="164" spans="1:10" x14ac:dyDescent="0.35">
      <c r="A164" s="11">
        <v>4</v>
      </c>
      <c r="B164" s="5" t="s">
        <v>18</v>
      </c>
      <c r="C164" s="7">
        <v>97.6</v>
      </c>
      <c r="D164" s="7">
        <v>228</v>
      </c>
      <c r="E164" s="7">
        <v>153.6</v>
      </c>
      <c r="F164" s="7">
        <v>10</v>
      </c>
      <c r="G164" s="7">
        <v>-9.1999999999999993</v>
      </c>
      <c r="H164" s="7">
        <v>200.4</v>
      </c>
      <c r="I164" s="5">
        <f t="shared" si="5"/>
        <v>144.4</v>
      </c>
      <c r="J164" s="5">
        <f t="shared" si="6"/>
        <v>1.4795081967213117</v>
      </c>
    </row>
    <row r="165" spans="1:10" x14ac:dyDescent="0.35">
      <c r="A165" s="11">
        <v>5</v>
      </c>
      <c r="B165" s="5" t="s">
        <v>18</v>
      </c>
      <c r="C165" s="7">
        <v>98.5</v>
      </c>
      <c r="D165" s="7">
        <v>232.5</v>
      </c>
      <c r="E165" s="7">
        <v>159</v>
      </c>
      <c r="F165" s="7">
        <v>12</v>
      </c>
      <c r="G165" s="7">
        <v>-1.4</v>
      </c>
      <c r="H165" s="7">
        <v>199.8</v>
      </c>
      <c r="I165" s="5">
        <f t="shared" si="5"/>
        <v>157.6</v>
      </c>
      <c r="J165" s="5">
        <f t="shared" si="6"/>
        <v>1.5999999999999999</v>
      </c>
    </row>
    <row r="166" spans="1:10" x14ac:dyDescent="0.35">
      <c r="A166" s="11">
        <v>6</v>
      </c>
      <c r="B166" s="5" t="s">
        <v>18</v>
      </c>
      <c r="C166" s="7">
        <v>98.6</v>
      </c>
      <c r="D166" s="7">
        <v>226</v>
      </c>
      <c r="E166" s="7">
        <v>151.19999999999999</v>
      </c>
      <c r="F166" s="7">
        <v>12</v>
      </c>
      <c r="G166" s="7">
        <v>5</v>
      </c>
      <c r="H166" s="7">
        <v>195.9</v>
      </c>
      <c r="I166" s="5">
        <f t="shared" si="5"/>
        <v>156.19999999999999</v>
      </c>
      <c r="J166" s="5">
        <f t="shared" si="6"/>
        <v>1.5841784989858012</v>
      </c>
    </row>
    <row r="167" spans="1:10" x14ac:dyDescent="0.35">
      <c r="A167" s="11">
        <v>7</v>
      </c>
      <c r="B167" s="5" t="s">
        <v>18</v>
      </c>
      <c r="C167" s="7">
        <v>98.7</v>
      </c>
      <c r="D167" s="7">
        <v>218.5</v>
      </c>
      <c r="E167" s="7">
        <v>142.19999999999999</v>
      </c>
      <c r="F167" s="7">
        <v>12</v>
      </c>
      <c r="G167" s="7">
        <v>7.3</v>
      </c>
      <c r="H167" s="7">
        <v>190.2</v>
      </c>
      <c r="I167" s="5">
        <f t="shared" si="5"/>
        <v>149.5</v>
      </c>
      <c r="J167" s="5">
        <f t="shared" si="6"/>
        <v>1.514690982776089</v>
      </c>
    </row>
    <row r="168" spans="1:10" x14ac:dyDescent="0.35">
      <c r="A168" s="11">
        <v>8</v>
      </c>
      <c r="B168" s="5" t="s">
        <v>18</v>
      </c>
      <c r="C168" s="7">
        <v>99.5</v>
      </c>
      <c r="D168" s="7">
        <v>217</v>
      </c>
      <c r="E168" s="7">
        <v>140.4</v>
      </c>
      <c r="F168" s="7">
        <v>12</v>
      </c>
      <c r="G168" s="7">
        <v>10.4</v>
      </c>
      <c r="H168" s="7">
        <v>190</v>
      </c>
      <c r="I168" s="5">
        <f t="shared" si="5"/>
        <v>150.80000000000001</v>
      </c>
      <c r="J168" s="5">
        <f t="shared" si="6"/>
        <v>1.5155778894472363</v>
      </c>
    </row>
    <row r="169" spans="1:10" x14ac:dyDescent="0.35">
      <c r="A169" s="11">
        <v>9</v>
      </c>
      <c r="B169" s="5" t="s">
        <v>18</v>
      </c>
      <c r="C169" s="7">
        <v>98</v>
      </c>
      <c r="D169" s="7">
        <v>222</v>
      </c>
      <c r="E169" s="7">
        <v>146.4</v>
      </c>
      <c r="F169" s="7">
        <v>11</v>
      </c>
      <c r="G169" s="7">
        <v>-5.2</v>
      </c>
      <c r="H169" s="7">
        <v>188.4</v>
      </c>
      <c r="I169" s="5">
        <f t="shared" si="5"/>
        <v>141.20000000000002</v>
      </c>
      <c r="J169" s="5">
        <f t="shared" si="6"/>
        <v>1.4408163265306124</v>
      </c>
    </row>
    <row r="170" spans="1:10" x14ac:dyDescent="0.35">
      <c r="A170" s="11">
        <v>10</v>
      </c>
      <c r="B170" s="5" t="s">
        <v>18</v>
      </c>
      <c r="C170" s="7">
        <v>97.3</v>
      </c>
      <c r="D170" s="7">
        <v>216.5</v>
      </c>
      <c r="E170" s="7">
        <v>139.80000000000001</v>
      </c>
      <c r="F170" s="7">
        <v>10</v>
      </c>
      <c r="G170" s="7">
        <v>-9.1</v>
      </c>
      <c r="H170" s="7">
        <v>186.2</v>
      </c>
      <c r="I170" s="5">
        <f t="shared" si="5"/>
        <v>130.70000000000002</v>
      </c>
      <c r="J170" s="5">
        <f t="shared" si="6"/>
        <v>1.3432682425488183</v>
      </c>
    </row>
    <row r="171" spans="1:10" x14ac:dyDescent="0.35">
      <c r="A171" s="11">
        <v>11</v>
      </c>
      <c r="B171" s="5" t="s">
        <v>18</v>
      </c>
      <c r="C171" s="7">
        <v>98.4</v>
      </c>
      <c r="D171" s="7">
        <v>209.5</v>
      </c>
      <c r="E171" s="7">
        <v>131.4</v>
      </c>
      <c r="F171" s="7">
        <v>10</v>
      </c>
      <c r="G171" s="7">
        <v>-2.9</v>
      </c>
      <c r="H171" s="7">
        <v>182.5</v>
      </c>
      <c r="I171" s="5">
        <f t="shared" si="5"/>
        <v>128.5</v>
      </c>
      <c r="J171" s="5">
        <f t="shared" si="6"/>
        <v>1.3058943089430894</v>
      </c>
    </row>
    <row r="172" spans="1:10" x14ac:dyDescent="0.35">
      <c r="A172" s="11">
        <v>12</v>
      </c>
      <c r="B172" s="5" t="s">
        <v>18</v>
      </c>
      <c r="C172" s="7">
        <v>99.3</v>
      </c>
      <c r="D172" s="7">
        <v>218.5</v>
      </c>
      <c r="E172" s="7">
        <v>142.19999999999999</v>
      </c>
      <c r="F172" s="7">
        <v>12</v>
      </c>
      <c r="G172" s="7">
        <v>-2</v>
      </c>
      <c r="H172" s="7">
        <v>180.9</v>
      </c>
      <c r="I172" s="5">
        <f t="shared" si="5"/>
        <v>140.19999999999999</v>
      </c>
      <c r="J172" s="5">
        <f t="shared" si="6"/>
        <v>1.4118831822759315</v>
      </c>
    </row>
    <row r="173" spans="1:10" x14ac:dyDescent="0.35">
      <c r="A173" s="11">
        <v>13</v>
      </c>
      <c r="B173" s="5" t="s">
        <v>18</v>
      </c>
      <c r="C173" s="7">
        <v>99.4</v>
      </c>
      <c r="D173" s="7">
        <v>220</v>
      </c>
      <c r="E173" s="7">
        <v>144</v>
      </c>
      <c r="F173" s="7">
        <v>12</v>
      </c>
      <c r="G173" s="7">
        <v>-3.7</v>
      </c>
      <c r="H173" s="7">
        <v>179.5</v>
      </c>
      <c r="I173" s="5">
        <f t="shared" si="5"/>
        <v>140.30000000000001</v>
      </c>
      <c r="J173" s="5">
        <f t="shared" si="6"/>
        <v>1.4114688128772637</v>
      </c>
    </row>
    <row r="174" spans="1:10" x14ac:dyDescent="0.35">
      <c r="A174" s="11">
        <v>14</v>
      </c>
      <c r="B174" s="5" t="s">
        <v>18</v>
      </c>
      <c r="C174" s="7">
        <v>97.7</v>
      </c>
      <c r="D174" s="7">
        <v>208</v>
      </c>
      <c r="E174" s="7">
        <v>129.6</v>
      </c>
      <c r="F174" s="7">
        <v>10</v>
      </c>
      <c r="G174" s="7">
        <v>-4.2</v>
      </c>
      <c r="H174" s="7">
        <v>179.4</v>
      </c>
      <c r="I174" s="5">
        <f t="shared" si="5"/>
        <v>125.39999999999999</v>
      </c>
      <c r="J174" s="5">
        <f t="shared" si="6"/>
        <v>1.2835209825997951</v>
      </c>
    </row>
    <row r="175" spans="1:10" x14ac:dyDescent="0.35">
      <c r="A175" s="11">
        <v>15</v>
      </c>
      <c r="B175" s="5" t="s">
        <v>18</v>
      </c>
      <c r="C175" s="7">
        <v>99.3</v>
      </c>
      <c r="D175" s="7">
        <v>207</v>
      </c>
      <c r="E175" s="7">
        <v>128.4</v>
      </c>
      <c r="F175" s="7">
        <v>12</v>
      </c>
      <c r="G175" s="7">
        <v>1.7</v>
      </c>
      <c r="H175" s="7">
        <v>168.8</v>
      </c>
      <c r="I175" s="5">
        <f t="shared" si="5"/>
        <v>130.1</v>
      </c>
      <c r="J175" s="5">
        <f t="shared" si="6"/>
        <v>1.310171198388721</v>
      </c>
    </row>
    <row r="176" spans="1:10" x14ac:dyDescent="0.35">
      <c r="A176" s="11">
        <v>16</v>
      </c>
      <c r="B176" s="5" t="s">
        <v>18</v>
      </c>
      <c r="C176" s="7">
        <v>98.7</v>
      </c>
      <c r="D176" s="7">
        <v>209.5</v>
      </c>
      <c r="E176" s="7">
        <v>131.4</v>
      </c>
      <c r="F176" s="7">
        <v>12</v>
      </c>
      <c r="G176" s="7">
        <v>-1.4</v>
      </c>
      <c r="H176" s="7">
        <v>168.7</v>
      </c>
      <c r="I176" s="5">
        <f t="shared" si="5"/>
        <v>130</v>
      </c>
      <c r="J176" s="5">
        <f t="shared" si="6"/>
        <v>1.3171225937183384</v>
      </c>
    </row>
    <row r="177" spans="1:10" x14ac:dyDescent="0.35">
      <c r="A177" s="11">
        <v>17</v>
      </c>
      <c r="B177" s="5" t="s">
        <v>18</v>
      </c>
      <c r="C177" s="7">
        <v>99</v>
      </c>
      <c r="D177" s="7">
        <v>199</v>
      </c>
      <c r="E177" s="7">
        <v>118.8</v>
      </c>
      <c r="F177" s="7">
        <v>11</v>
      </c>
      <c r="G177" s="7">
        <v>4.8</v>
      </c>
      <c r="H177" s="7">
        <v>168.3</v>
      </c>
      <c r="I177" s="5">
        <f t="shared" si="5"/>
        <v>123.6</v>
      </c>
      <c r="J177" s="5">
        <f t="shared" si="6"/>
        <v>1.2484848484848485</v>
      </c>
    </row>
    <row r="178" spans="1:10" x14ac:dyDescent="0.35">
      <c r="A178" s="11">
        <v>17</v>
      </c>
      <c r="B178" s="5" t="s">
        <v>18</v>
      </c>
      <c r="C178" s="7">
        <v>97.7</v>
      </c>
      <c r="D178" s="7">
        <v>200.5</v>
      </c>
      <c r="E178" s="7">
        <v>120.6</v>
      </c>
      <c r="F178" s="7">
        <v>10</v>
      </c>
      <c r="G178" s="7">
        <v>-5.8</v>
      </c>
      <c r="H178" s="7">
        <v>168.3</v>
      </c>
      <c r="I178" s="5">
        <f t="shared" si="5"/>
        <v>114.8</v>
      </c>
      <c r="J178" s="5">
        <f t="shared" si="6"/>
        <v>1.1750255885363357</v>
      </c>
    </row>
    <row r="179" spans="1:10" x14ac:dyDescent="0.35">
      <c r="A179" s="11">
        <v>19</v>
      </c>
      <c r="B179" s="5" t="s">
        <v>18</v>
      </c>
      <c r="C179" s="7">
        <v>99.4</v>
      </c>
      <c r="D179" s="7">
        <v>201.5</v>
      </c>
      <c r="E179" s="7">
        <v>121.8</v>
      </c>
      <c r="F179" s="7">
        <v>12</v>
      </c>
      <c r="G179" s="7">
        <v>6.3</v>
      </c>
      <c r="H179" s="7">
        <v>167.3</v>
      </c>
      <c r="I179" s="5">
        <f t="shared" si="5"/>
        <v>128.1</v>
      </c>
      <c r="J179" s="5">
        <f t="shared" si="6"/>
        <v>1.288732394366197</v>
      </c>
    </row>
    <row r="180" spans="1:10" x14ac:dyDescent="0.35">
      <c r="A180" s="11">
        <v>20</v>
      </c>
      <c r="B180" s="5" t="s">
        <v>18</v>
      </c>
      <c r="C180" s="7">
        <v>97.6</v>
      </c>
      <c r="D180" s="7">
        <v>200.5</v>
      </c>
      <c r="E180" s="7">
        <v>120.6</v>
      </c>
      <c r="F180" s="7">
        <v>10</v>
      </c>
      <c r="G180" s="7">
        <v>-7.2</v>
      </c>
      <c r="H180" s="7">
        <v>166.4</v>
      </c>
      <c r="I180" s="5">
        <f t="shared" si="5"/>
        <v>113.39999999999999</v>
      </c>
      <c r="J180" s="5">
        <f t="shared" si="6"/>
        <v>1.1618852459016393</v>
      </c>
    </row>
    <row r="181" spans="1:10" x14ac:dyDescent="0.35">
      <c r="A181" s="11">
        <v>21</v>
      </c>
      <c r="B181" s="5" t="s">
        <v>18</v>
      </c>
      <c r="C181" s="7">
        <v>99.1</v>
      </c>
      <c r="D181" s="7">
        <v>198</v>
      </c>
      <c r="E181" s="7">
        <v>117.6</v>
      </c>
      <c r="F181" s="7">
        <v>12</v>
      </c>
      <c r="G181" s="7">
        <v>8.1999999999999993</v>
      </c>
      <c r="H181" s="7">
        <v>162</v>
      </c>
      <c r="I181" s="5">
        <f t="shared" si="5"/>
        <v>125.8</v>
      </c>
      <c r="J181" s="5">
        <f t="shared" si="6"/>
        <v>1.2694248234106964</v>
      </c>
    </row>
    <row r="182" spans="1:10" x14ac:dyDescent="0.35">
      <c r="A182" s="11">
        <v>22</v>
      </c>
      <c r="B182" s="5" t="s">
        <v>18</v>
      </c>
      <c r="C182" s="7">
        <v>97.4</v>
      </c>
      <c r="D182" s="7">
        <v>198</v>
      </c>
      <c r="E182" s="7">
        <v>117.6</v>
      </c>
      <c r="F182" s="7">
        <v>10</v>
      </c>
      <c r="G182" s="7">
        <v>-11.5</v>
      </c>
      <c r="H182" s="7">
        <v>157.6</v>
      </c>
      <c r="I182" s="5">
        <f t="shared" si="5"/>
        <v>106.1</v>
      </c>
      <c r="J182" s="5">
        <f t="shared" si="6"/>
        <v>1.0893223819301847</v>
      </c>
    </row>
    <row r="183" spans="1:10" x14ac:dyDescent="0.35">
      <c r="A183" s="11">
        <v>23</v>
      </c>
      <c r="B183" s="5" t="s">
        <v>18</v>
      </c>
      <c r="C183" s="7">
        <v>98.8</v>
      </c>
      <c r="D183" s="7">
        <v>200.5</v>
      </c>
      <c r="E183" s="7">
        <v>120.6</v>
      </c>
      <c r="F183" s="7">
        <v>12</v>
      </c>
      <c r="G183" s="7">
        <v>-4.5</v>
      </c>
      <c r="H183" s="7">
        <v>155.30000000000001</v>
      </c>
      <c r="I183" s="5">
        <f t="shared" si="5"/>
        <v>116.1</v>
      </c>
      <c r="J183" s="5">
        <f t="shared" si="6"/>
        <v>1.1751012145748987</v>
      </c>
    </row>
    <row r="184" spans="1:10" x14ac:dyDescent="0.35">
      <c r="A184" s="11">
        <v>24</v>
      </c>
      <c r="B184" s="5" t="s">
        <v>18</v>
      </c>
      <c r="C184" s="7">
        <v>96.3</v>
      </c>
      <c r="D184" s="7">
        <v>196</v>
      </c>
      <c r="E184" s="7">
        <v>115.2</v>
      </c>
      <c r="F184" s="7">
        <v>10</v>
      </c>
      <c r="G184" s="7">
        <v>-12</v>
      </c>
      <c r="H184" s="7">
        <v>153.69999999999999</v>
      </c>
      <c r="I184" s="5">
        <f t="shared" si="5"/>
        <v>103.2</v>
      </c>
      <c r="J184" s="5">
        <f t="shared" si="6"/>
        <v>1.0716510903426792</v>
      </c>
    </row>
    <row r="185" spans="1:10" x14ac:dyDescent="0.35">
      <c r="A185" s="11">
        <v>25</v>
      </c>
      <c r="B185" s="5" t="s">
        <v>18</v>
      </c>
      <c r="C185" s="7">
        <v>97.9</v>
      </c>
      <c r="D185" s="7">
        <v>185.5</v>
      </c>
      <c r="E185" s="7">
        <v>102.6</v>
      </c>
      <c r="F185" s="7">
        <v>11</v>
      </c>
      <c r="G185" s="7">
        <v>6.3</v>
      </c>
      <c r="H185" s="7">
        <v>152.6</v>
      </c>
      <c r="I185" s="5">
        <f t="shared" si="5"/>
        <v>108.89999999999999</v>
      </c>
      <c r="J185" s="5">
        <f t="shared" si="6"/>
        <v>1.1123595505617976</v>
      </c>
    </row>
    <row r="186" spans="1:10" x14ac:dyDescent="0.35">
      <c r="A186" s="11">
        <v>26</v>
      </c>
      <c r="B186" s="5" t="s">
        <v>18</v>
      </c>
      <c r="C186" s="7">
        <v>97.8</v>
      </c>
      <c r="D186" s="7">
        <v>183</v>
      </c>
      <c r="E186" s="7">
        <v>99.6</v>
      </c>
      <c r="F186" s="7">
        <v>10</v>
      </c>
      <c r="G186" s="7">
        <v>-1.6</v>
      </c>
      <c r="H186" s="7">
        <v>148.5</v>
      </c>
      <c r="I186" s="5">
        <f t="shared" si="5"/>
        <v>98</v>
      </c>
      <c r="J186" s="5">
        <f t="shared" si="6"/>
        <v>1.0020449897750512</v>
      </c>
    </row>
    <row r="187" spans="1:10" x14ac:dyDescent="0.35">
      <c r="A187" s="11">
        <v>27</v>
      </c>
      <c r="B187" s="5" t="s">
        <v>18</v>
      </c>
      <c r="C187" s="7">
        <v>98.7</v>
      </c>
      <c r="D187" s="7">
        <v>194</v>
      </c>
      <c r="E187" s="7">
        <v>112.8</v>
      </c>
      <c r="F187" s="7">
        <v>12</v>
      </c>
      <c r="G187" s="7">
        <v>-1.3</v>
      </c>
      <c r="H187" s="7">
        <v>147.69999999999999</v>
      </c>
      <c r="I187" s="5">
        <f t="shared" si="5"/>
        <v>111.5</v>
      </c>
      <c r="J187" s="5">
        <f t="shared" si="6"/>
        <v>1.1296859169199593</v>
      </c>
    </row>
    <row r="188" spans="1:10" x14ac:dyDescent="0.35">
      <c r="A188" s="11">
        <v>28</v>
      </c>
      <c r="B188" s="5" t="s">
        <v>18</v>
      </c>
      <c r="C188" s="7">
        <v>96.6</v>
      </c>
      <c r="D188" s="7">
        <v>184</v>
      </c>
      <c r="E188" s="7">
        <v>100.8</v>
      </c>
      <c r="F188" s="7">
        <v>10</v>
      </c>
      <c r="G188" s="7">
        <v>-8.1</v>
      </c>
      <c r="H188" s="7">
        <v>143.19999999999999</v>
      </c>
      <c r="I188" s="5">
        <f t="shared" si="5"/>
        <v>92.7</v>
      </c>
      <c r="J188" s="5">
        <f t="shared" si="6"/>
        <v>0.95962732919254667</v>
      </c>
    </row>
    <row r="189" spans="1:10" x14ac:dyDescent="0.35">
      <c r="A189" s="11">
        <v>29</v>
      </c>
      <c r="B189" s="5" t="s">
        <v>18</v>
      </c>
      <c r="C189" s="7">
        <v>98.8</v>
      </c>
      <c r="D189" s="7">
        <v>175</v>
      </c>
      <c r="E189" s="7">
        <v>90</v>
      </c>
      <c r="F189" s="7">
        <v>12</v>
      </c>
      <c r="G189" s="7">
        <v>11.9</v>
      </c>
      <c r="H189" s="7">
        <v>137.1</v>
      </c>
      <c r="I189" s="5">
        <f t="shared" si="5"/>
        <v>101.9</v>
      </c>
      <c r="J189" s="5">
        <f t="shared" si="6"/>
        <v>1.0313765182186236</v>
      </c>
    </row>
    <row r="190" spans="1:10" x14ac:dyDescent="0.35">
      <c r="A190" s="11">
        <v>30</v>
      </c>
      <c r="B190" s="5" t="s">
        <v>18</v>
      </c>
      <c r="C190" s="7">
        <v>97.5</v>
      </c>
      <c r="D190" s="7">
        <v>182.5</v>
      </c>
      <c r="E190" s="7">
        <v>99</v>
      </c>
      <c r="F190" s="7">
        <v>10</v>
      </c>
      <c r="G190" s="7">
        <v>-13.1</v>
      </c>
      <c r="H190" s="7">
        <v>134.9</v>
      </c>
      <c r="I190" s="5">
        <f t="shared" si="5"/>
        <v>85.9</v>
      </c>
      <c r="J190" s="5">
        <f t="shared" si="6"/>
        <v>0.88102564102564107</v>
      </c>
    </row>
    <row r="191" spans="1:10" x14ac:dyDescent="0.35">
      <c r="A191" s="11">
        <v>30</v>
      </c>
      <c r="B191" s="5" t="s">
        <v>18</v>
      </c>
      <c r="C191" s="7">
        <v>97.8</v>
      </c>
      <c r="D191" s="7">
        <v>178.5</v>
      </c>
      <c r="E191" s="7">
        <v>94.2</v>
      </c>
      <c r="F191" s="7">
        <v>10</v>
      </c>
      <c r="G191" s="7">
        <v>-8.8000000000000007</v>
      </c>
      <c r="H191" s="7">
        <v>134.9</v>
      </c>
      <c r="I191" s="5">
        <f t="shared" si="5"/>
        <v>85.4</v>
      </c>
      <c r="J191" s="5">
        <f t="shared" si="6"/>
        <v>0.87321063394683029</v>
      </c>
    </row>
    <row r="192" spans="1:10" x14ac:dyDescent="0.35">
      <c r="A192" s="11">
        <v>32</v>
      </c>
      <c r="B192" s="5" t="s">
        <v>18</v>
      </c>
      <c r="C192" s="7">
        <v>96.8</v>
      </c>
      <c r="D192" s="7">
        <v>181.5</v>
      </c>
      <c r="E192" s="7">
        <v>97.8</v>
      </c>
      <c r="F192" s="7">
        <v>10</v>
      </c>
      <c r="G192" s="7">
        <v>-14.3</v>
      </c>
      <c r="H192" s="7">
        <v>133</v>
      </c>
      <c r="I192" s="5">
        <f t="shared" si="5"/>
        <v>83.5</v>
      </c>
      <c r="J192" s="5">
        <f t="shared" si="6"/>
        <v>0.86260330578512401</v>
      </c>
    </row>
    <row r="193" spans="1:10" x14ac:dyDescent="0.35">
      <c r="A193" s="11">
        <v>33</v>
      </c>
      <c r="B193" s="5" t="s">
        <v>18</v>
      </c>
      <c r="C193" s="7">
        <v>97.6</v>
      </c>
      <c r="D193" s="7">
        <v>175</v>
      </c>
      <c r="E193" s="7">
        <v>90</v>
      </c>
      <c r="F193" s="7">
        <v>10</v>
      </c>
      <c r="G193" s="7">
        <v>-8.5</v>
      </c>
      <c r="H193" s="7">
        <v>131</v>
      </c>
      <c r="I193" s="5">
        <f t="shared" si="5"/>
        <v>81.5</v>
      </c>
      <c r="J193" s="5">
        <f t="shared" si="6"/>
        <v>0.83504098360655743</v>
      </c>
    </row>
    <row r="194" spans="1:10" x14ac:dyDescent="0.35">
      <c r="A194" s="11">
        <v>34</v>
      </c>
      <c r="B194" s="5" t="s">
        <v>18</v>
      </c>
      <c r="C194" s="7">
        <v>97.1</v>
      </c>
      <c r="D194" s="7">
        <v>170</v>
      </c>
      <c r="E194" s="7">
        <v>84</v>
      </c>
      <c r="F194" s="7">
        <v>10</v>
      </c>
      <c r="G194" s="7">
        <v>-12.5</v>
      </c>
      <c r="H194" s="7">
        <v>121</v>
      </c>
      <c r="I194" s="5">
        <f t="shared" si="5"/>
        <v>71.5</v>
      </c>
      <c r="J194" s="5">
        <f t="shared" si="6"/>
        <v>0.73635427394438724</v>
      </c>
    </row>
    <row r="195" spans="1:10" x14ac:dyDescent="0.35">
      <c r="A195" s="11">
        <v>35</v>
      </c>
      <c r="B195" s="5" t="s">
        <v>18</v>
      </c>
      <c r="C195" s="7">
        <v>97.3</v>
      </c>
      <c r="D195" s="7">
        <v>164</v>
      </c>
      <c r="E195" s="7">
        <v>76.8</v>
      </c>
      <c r="F195" s="7">
        <v>10</v>
      </c>
      <c r="G195" s="7">
        <v>-10.199999999999999</v>
      </c>
      <c r="H195" s="7">
        <v>115.6</v>
      </c>
      <c r="I195" s="5">
        <f t="shared" si="5"/>
        <v>66.599999999999994</v>
      </c>
      <c r="J195" s="5">
        <f t="shared" si="6"/>
        <v>0.68448098663925994</v>
      </c>
    </row>
    <row r="196" spans="1:10" x14ac:dyDescent="0.35">
      <c r="A196" s="11">
        <v>36</v>
      </c>
      <c r="B196" s="5" t="s">
        <v>18</v>
      </c>
      <c r="C196" s="7">
        <v>97.2</v>
      </c>
      <c r="D196" s="7">
        <v>159</v>
      </c>
      <c r="E196" s="7">
        <v>70.8</v>
      </c>
      <c r="F196" s="7">
        <v>10</v>
      </c>
      <c r="G196" s="7">
        <v>-9.1</v>
      </c>
      <c r="H196" s="7">
        <v>110.7</v>
      </c>
      <c r="I196" s="5">
        <f t="shared" si="5"/>
        <v>61.699999999999996</v>
      </c>
      <c r="J196" s="5">
        <f t="shared" si="6"/>
        <v>0.6347736625514403</v>
      </c>
    </row>
    <row r="197" spans="1:10" x14ac:dyDescent="0.35">
      <c r="A197" s="11">
        <v>37</v>
      </c>
      <c r="B197" s="5" t="s">
        <v>18</v>
      </c>
      <c r="C197" s="7">
        <v>97.1</v>
      </c>
      <c r="D197" s="7">
        <v>160</v>
      </c>
      <c r="E197" s="7">
        <v>72</v>
      </c>
      <c r="F197" s="7">
        <v>10</v>
      </c>
      <c r="G197" s="7">
        <v>-7.9</v>
      </c>
      <c r="H197" s="7">
        <v>109.1</v>
      </c>
      <c r="I197" s="5">
        <f t="shared" si="5"/>
        <v>64.099999999999994</v>
      </c>
      <c r="J197" s="5">
        <f t="shared" si="6"/>
        <v>0.66014418125643659</v>
      </c>
    </row>
    <row r="198" spans="1:10" x14ac:dyDescent="0.35">
      <c r="A198" s="11">
        <v>38</v>
      </c>
      <c r="B198" s="5" t="s">
        <v>18</v>
      </c>
      <c r="C198" s="7">
        <v>97.9</v>
      </c>
      <c r="D198" s="7">
        <v>157</v>
      </c>
      <c r="E198" s="7">
        <v>68.400000000000006</v>
      </c>
      <c r="F198" s="7">
        <v>10</v>
      </c>
      <c r="G198" s="7">
        <v>-5.9</v>
      </c>
      <c r="H198" s="7">
        <v>107.5</v>
      </c>
      <c r="I198" s="5">
        <f t="shared" si="5"/>
        <v>62.500000000000007</v>
      </c>
      <c r="J198" s="5">
        <f t="shared" si="6"/>
        <v>0.63840653728294183</v>
      </c>
    </row>
    <row r="199" spans="1:10" ht="15" thickBot="1" x14ac:dyDescent="0.4">
      <c r="A199" s="12">
        <v>39</v>
      </c>
      <c r="B199" s="6" t="s">
        <v>18</v>
      </c>
      <c r="C199" s="8">
        <v>97.9</v>
      </c>
      <c r="D199" s="8">
        <v>128</v>
      </c>
      <c r="E199" s="8">
        <v>33.6</v>
      </c>
      <c r="F199" s="8">
        <v>10</v>
      </c>
      <c r="G199" s="8">
        <v>-5.2</v>
      </c>
      <c r="H199" s="8">
        <v>68.900000000000006</v>
      </c>
      <c r="I199" s="6">
        <f t="shared" si="5"/>
        <v>28.400000000000002</v>
      </c>
      <c r="J199" s="6">
        <f t="shared" si="6"/>
        <v>0.29009193054136873</v>
      </c>
    </row>
    <row r="200" spans="1:10" x14ac:dyDescent="0.35">
      <c r="A200" s="11">
        <v>1</v>
      </c>
      <c r="B200" s="5" t="s">
        <v>19</v>
      </c>
      <c r="C200" s="7">
        <v>99.5</v>
      </c>
      <c r="D200" s="7">
        <v>229.5</v>
      </c>
      <c r="E200" s="7">
        <v>155.4</v>
      </c>
      <c r="F200" s="7">
        <v>13</v>
      </c>
      <c r="G200" s="7">
        <v>13.6</v>
      </c>
      <c r="H200" s="7">
        <v>203.9</v>
      </c>
      <c r="I200" s="5">
        <v>169</v>
      </c>
      <c r="J200" s="5">
        <v>1.6984924623115578</v>
      </c>
    </row>
    <row r="201" spans="1:10" x14ac:dyDescent="0.35">
      <c r="A201" s="11">
        <v>2</v>
      </c>
      <c r="B201" s="5" t="s">
        <v>19</v>
      </c>
      <c r="C201" s="7">
        <v>100</v>
      </c>
      <c r="D201" s="7">
        <v>227.5</v>
      </c>
      <c r="E201" s="7">
        <v>153</v>
      </c>
      <c r="F201" s="7">
        <v>13</v>
      </c>
      <c r="G201" s="7">
        <v>16</v>
      </c>
      <c r="H201" s="7">
        <v>203.4</v>
      </c>
      <c r="I201" s="5">
        <v>169</v>
      </c>
      <c r="J201" s="5">
        <v>1.69</v>
      </c>
    </row>
    <row r="202" spans="1:10" x14ac:dyDescent="0.35">
      <c r="A202" s="11">
        <v>3</v>
      </c>
      <c r="B202" s="5" t="s">
        <v>19</v>
      </c>
      <c r="C202" s="7">
        <v>99.9</v>
      </c>
      <c r="D202" s="7">
        <v>222</v>
      </c>
      <c r="E202" s="7">
        <v>146.4</v>
      </c>
      <c r="F202" s="7">
        <v>13</v>
      </c>
      <c r="G202" s="7">
        <v>19.399999999999999</v>
      </c>
      <c r="H202" s="7">
        <v>199.7</v>
      </c>
      <c r="I202" s="5">
        <v>165.8</v>
      </c>
      <c r="J202" s="5">
        <v>1.6596596596596598</v>
      </c>
    </row>
    <row r="203" spans="1:10" x14ac:dyDescent="0.35">
      <c r="A203" s="11">
        <v>4</v>
      </c>
      <c r="B203" s="5" t="s">
        <v>19</v>
      </c>
      <c r="C203" s="7">
        <v>99.8</v>
      </c>
      <c r="D203" s="7">
        <v>225</v>
      </c>
      <c r="E203" s="7">
        <v>150</v>
      </c>
      <c r="F203" s="7">
        <v>13</v>
      </c>
      <c r="G203" s="7">
        <v>6.3</v>
      </c>
      <c r="H203" s="7">
        <v>190.2</v>
      </c>
      <c r="I203" s="5">
        <v>156.30000000000001</v>
      </c>
      <c r="J203" s="5">
        <v>1.5661322645290583</v>
      </c>
    </row>
    <row r="204" spans="1:10" x14ac:dyDescent="0.35">
      <c r="A204" s="11">
        <v>5</v>
      </c>
      <c r="B204" s="5" t="s">
        <v>19</v>
      </c>
      <c r="C204" s="7">
        <v>99.7</v>
      </c>
      <c r="D204" s="7">
        <v>212</v>
      </c>
      <c r="E204" s="7">
        <v>134.4</v>
      </c>
      <c r="F204" s="7">
        <v>13</v>
      </c>
      <c r="G204" s="7">
        <v>20.5</v>
      </c>
      <c r="H204" s="7">
        <v>187.8</v>
      </c>
      <c r="I204" s="5">
        <v>154.9</v>
      </c>
      <c r="J204" s="5">
        <v>1.5536609829488466</v>
      </c>
    </row>
    <row r="205" spans="1:10" x14ac:dyDescent="0.35">
      <c r="A205" s="11">
        <v>6</v>
      </c>
      <c r="B205" s="5" t="s">
        <v>19</v>
      </c>
      <c r="C205" s="7">
        <v>100.3</v>
      </c>
      <c r="D205" s="7">
        <v>220.5</v>
      </c>
      <c r="E205" s="7">
        <v>144.6</v>
      </c>
      <c r="F205" s="7">
        <v>13</v>
      </c>
      <c r="G205" s="7">
        <v>7.6</v>
      </c>
      <c r="H205" s="7">
        <v>185.1</v>
      </c>
      <c r="I205" s="5">
        <v>152.19999999999999</v>
      </c>
      <c r="J205" s="5">
        <v>1.5174476570289133</v>
      </c>
    </row>
    <row r="206" spans="1:10" x14ac:dyDescent="0.35">
      <c r="A206" s="11">
        <v>7</v>
      </c>
      <c r="B206" s="5" t="s">
        <v>19</v>
      </c>
      <c r="C206" s="7">
        <v>99.8</v>
      </c>
      <c r="D206" s="7">
        <v>219.5</v>
      </c>
      <c r="E206" s="7">
        <v>143.4</v>
      </c>
      <c r="F206" s="7">
        <v>13</v>
      </c>
      <c r="G206" s="7">
        <v>5</v>
      </c>
      <c r="H206" s="7">
        <v>180.8</v>
      </c>
      <c r="I206" s="5">
        <v>148.4</v>
      </c>
      <c r="J206" s="5">
        <v>1.4869739478957917</v>
      </c>
    </row>
    <row r="207" spans="1:10" x14ac:dyDescent="0.35">
      <c r="A207" s="11">
        <v>8</v>
      </c>
      <c r="B207" s="5" t="s">
        <v>19</v>
      </c>
      <c r="C207" s="7">
        <v>99.5</v>
      </c>
      <c r="D207" s="7">
        <v>210</v>
      </c>
      <c r="E207" s="7">
        <v>132</v>
      </c>
      <c r="F207" s="7">
        <v>13</v>
      </c>
      <c r="G207" s="7">
        <v>16.600000000000001</v>
      </c>
      <c r="H207" s="7">
        <v>180.5</v>
      </c>
      <c r="I207" s="5">
        <v>148.6</v>
      </c>
      <c r="J207" s="5">
        <v>1.493467336683417</v>
      </c>
    </row>
    <row r="208" spans="1:10" x14ac:dyDescent="0.35">
      <c r="A208" s="11">
        <v>9</v>
      </c>
      <c r="B208" s="5" t="s">
        <v>19</v>
      </c>
      <c r="C208" s="7">
        <v>99.4</v>
      </c>
      <c r="D208" s="7">
        <v>222.5</v>
      </c>
      <c r="E208" s="7">
        <v>147</v>
      </c>
      <c r="F208" s="7">
        <v>13</v>
      </c>
      <c r="G208" s="7">
        <v>1.3</v>
      </c>
      <c r="H208" s="7">
        <v>180.2</v>
      </c>
      <c r="I208" s="5">
        <v>148.30000000000001</v>
      </c>
      <c r="J208" s="5">
        <v>1.4919517102615694</v>
      </c>
    </row>
    <row r="209" spans="1:10" x14ac:dyDescent="0.35">
      <c r="A209" s="11">
        <v>10</v>
      </c>
      <c r="B209" s="5" t="s">
        <v>19</v>
      </c>
      <c r="C209" s="7">
        <v>99.1</v>
      </c>
      <c r="D209" s="7">
        <v>219.5</v>
      </c>
      <c r="E209" s="7">
        <v>143.4</v>
      </c>
      <c r="F209" s="7">
        <v>13</v>
      </c>
      <c r="G209" s="7">
        <v>3.2</v>
      </c>
      <c r="H209" s="7">
        <v>180</v>
      </c>
      <c r="I209" s="5">
        <v>146.6</v>
      </c>
      <c r="J209" s="5">
        <v>1.4793138244197781</v>
      </c>
    </row>
    <row r="210" spans="1:10" x14ac:dyDescent="0.35">
      <c r="A210" s="11">
        <v>11</v>
      </c>
      <c r="B210" s="5" t="s">
        <v>19</v>
      </c>
      <c r="C210" s="7">
        <v>99.6</v>
      </c>
      <c r="D210" s="7">
        <v>208</v>
      </c>
      <c r="E210" s="7">
        <v>129.6</v>
      </c>
      <c r="F210" s="7">
        <v>13</v>
      </c>
      <c r="G210" s="7">
        <v>14.3</v>
      </c>
      <c r="H210" s="7">
        <v>175.3</v>
      </c>
      <c r="I210" s="5">
        <v>143.9</v>
      </c>
      <c r="J210" s="5">
        <v>1.4447791164658637</v>
      </c>
    </row>
    <row r="211" spans="1:10" x14ac:dyDescent="0.35">
      <c r="A211" s="11">
        <v>12</v>
      </c>
      <c r="B211" s="5" t="s">
        <v>19</v>
      </c>
      <c r="C211" s="7">
        <v>99.5</v>
      </c>
      <c r="D211" s="7">
        <v>203.5</v>
      </c>
      <c r="E211" s="7">
        <v>124.2</v>
      </c>
      <c r="F211" s="7">
        <v>13</v>
      </c>
      <c r="G211" s="7">
        <v>19.899999999999999</v>
      </c>
      <c r="H211" s="7">
        <v>174</v>
      </c>
      <c r="I211" s="5">
        <v>144.1</v>
      </c>
      <c r="J211" s="5">
        <v>1.4482412060301506</v>
      </c>
    </row>
    <row r="212" spans="1:10" x14ac:dyDescent="0.35">
      <c r="A212" s="11">
        <v>13</v>
      </c>
      <c r="B212" s="5" t="s">
        <v>19</v>
      </c>
      <c r="C212" s="7">
        <v>99.2</v>
      </c>
      <c r="D212" s="7">
        <v>216</v>
      </c>
      <c r="E212" s="7">
        <v>139.19999999999999</v>
      </c>
      <c r="F212" s="7">
        <v>13</v>
      </c>
      <c r="G212" s="7">
        <v>0</v>
      </c>
      <c r="H212" s="7">
        <v>171.1</v>
      </c>
      <c r="I212" s="5">
        <v>139.19999999999999</v>
      </c>
      <c r="J212" s="5">
        <v>1.4032258064516128</v>
      </c>
    </row>
    <row r="213" spans="1:10" x14ac:dyDescent="0.35">
      <c r="A213" s="11">
        <v>14</v>
      </c>
      <c r="B213" s="5" t="s">
        <v>19</v>
      </c>
      <c r="C213" s="7">
        <v>99.6</v>
      </c>
      <c r="D213" s="7">
        <v>200</v>
      </c>
      <c r="E213" s="7">
        <v>120</v>
      </c>
      <c r="F213" s="7">
        <v>13</v>
      </c>
      <c r="G213" s="7">
        <v>9.6999999999999993</v>
      </c>
      <c r="H213" s="7">
        <v>161.6</v>
      </c>
      <c r="I213" s="5">
        <v>129.69999999999999</v>
      </c>
      <c r="J213" s="5">
        <v>1.3022088353413654</v>
      </c>
    </row>
    <row r="214" spans="1:10" x14ac:dyDescent="0.35">
      <c r="A214" s="11">
        <v>15</v>
      </c>
      <c r="B214" s="5" t="s">
        <v>19</v>
      </c>
      <c r="C214" s="7">
        <v>100.3</v>
      </c>
      <c r="D214" s="7">
        <v>195</v>
      </c>
      <c r="E214" s="7">
        <v>114</v>
      </c>
      <c r="F214" s="7">
        <v>13</v>
      </c>
      <c r="G214" s="7">
        <v>17.7</v>
      </c>
      <c r="H214" s="7">
        <v>160.6</v>
      </c>
      <c r="I214" s="5">
        <v>131.69999999999999</v>
      </c>
      <c r="J214" s="5">
        <v>1.3130608175473579</v>
      </c>
    </row>
    <row r="215" spans="1:10" x14ac:dyDescent="0.35">
      <c r="A215" s="11">
        <v>16</v>
      </c>
      <c r="B215" s="5" t="s">
        <v>19</v>
      </c>
      <c r="C215" s="7">
        <v>100.7</v>
      </c>
      <c r="D215" s="7">
        <v>193.5</v>
      </c>
      <c r="E215" s="7">
        <v>112.2</v>
      </c>
      <c r="F215" s="7">
        <v>13</v>
      </c>
      <c r="G215" s="7">
        <v>15.3</v>
      </c>
      <c r="H215" s="7">
        <v>156.9</v>
      </c>
      <c r="I215" s="5">
        <v>127.5</v>
      </c>
      <c r="J215" s="5">
        <v>1.266137040714995</v>
      </c>
    </row>
    <row r="216" spans="1:10" x14ac:dyDescent="0.35">
      <c r="A216" s="11">
        <v>17</v>
      </c>
      <c r="B216" s="5" t="s">
        <v>19</v>
      </c>
      <c r="C216" s="7">
        <v>99.1</v>
      </c>
      <c r="D216" s="7">
        <v>203</v>
      </c>
      <c r="E216" s="7">
        <v>123.6</v>
      </c>
      <c r="F216" s="7">
        <v>13</v>
      </c>
      <c r="G216" s="7">
        <v>0.6</v>
      </c>
      <c r="H216" s="7">
        <v>156.1</v>
      </c>
      <c r="I216" s="5">
        <v>124.19999999999999</v>
      </c>
      <c r="J216" s="5">
        <v>1.2532795156407668</v>
      </c>
    </row>
    <row r="217" spans="1:10" x14ac:dyDescent="0.35">
      <c r="A217" s="11">
        <v>18</v>
      </c>
      <c r="B217" s="5" t="s">
        <v>19</v>
      </c>
      <c r="C217" s="7">
        <v>97.9</v>
      </c>
      <c r="D217" s="7">
        <v>196</v>
      </c>
      <c r="E217" s="7">
        <v>115.2</v>
      </c>
      <c r="F217" s="7">
        <v>10</v>
      </c>
      <c r="G217" s="7">
        <v>-8.8000000000000007</v>
      </c>
      <c r="H217" s="7">
        <v>155.9</v>
      </c>
      <c r="I217" s="5">
        <v>106.4</v>
      </c>
      <c r="J217" s="5">
        <v>1.0868232890704801</v>
      </c>
    </row>
    <row r="218" spans="1:10" x14ac:dyDescent="0.35">
      <c r="A218" s="11">
        <v>19</v>
      </c>
      <c r="B218" s="5" t="s">
        <v>19</v>
      </c>
      <c r="C218" s="7">
        <v>99.2</v>
      </c>
      <c r="D218" s="7">
        <v>197</v>
      </c>
      <c r="E218" s="7">
        <v>116.4</v>
      </c>
      <c r="F218" s="7">
        <v>13</v>
      </c>
      <c r="G218" s="7">
        <v>7.3</v>
      </c>
      <c r="H218" s="7">
        <v>152.6</v>
      </c>
      <c r="I218" s="5">
        <v>123.7</v>
      </c>
      <c r="J218" s="5">
        <v>1.246975806451613</v>
      </c>
    </row>
    <row r="219" spans="1:10" x14ac:dyDescent="0.35">
      <c r="A219" s="11">
        <v>20</v>
      </c>
      <c r="B219" s="5" t="s">
        <v>19</v>
      </c>
      <c r="C219" s="7">
        <v>99.6</v>
      </c>
      <c r="D219" s="7">
        <v>197.5</v>
      </c>
      <c r="E219" s="7">
        <v>117</v>
      </c>
      <c r="F219" s="7">
        <v>13</v>
      </c>
      <c r="G219" s="7">
        <v>6</v>
      </c>
      <c r="H219" s="7">
        <v>152.4</v>
      </c>
      <c r="I219" s="5">
        <v>123</v>
      </c>
      <c r="J219" s="5">
        <v>1.2349397590361446</v>
      </c>
    </row>
    <row r="220" spans="1:10" x14ac:dyDescent="0.35">
      <c r="A220" s="11">
        <v>21</v>
      </c>
      <c r="B220" s="5" t="s">
        <v>19</v>
      </c>
      <c r="C220" s="7">
        <v>98</v>
      </c>
      <c r="D220" s="7">
        <v>186</v>
      </c>
      <c r="E220" s="7">
        <v>103.2</v>
      </c>
      <c r="F220" s="7">
        <v>11</v>
      </c>
      <c r="G220" s="7">
        <v>2.4</v>
      </c>
      <c r="H220" s="7">
        <v>148.80000000000001</v>
      </c>
      <c r="I220" s="5">
        <v>105.60000000000001</v>
      </c>
      <c r="J220" s="5">
        <v>1.0775510204081633</v>
      </c>
    </row>
    <row r="221" spans="1:10" x14ac:dyDescent="0.35">
      <c r="A221" s="11">
        <v>22</v>
      </c>
      <c r="B221" s="5" t="s">
        <v>19</v>
      </c>
      <c r="C221" s="7">
        <v>99</v>
      </c>
      <c r="D221" s="7">
        <v>189.5</v>
      </c>
      <c r="E221" s="7">
        <v>107.4</v>
      </c>
      <c r="F221" s="7">
        <v>13</v>
      </c>
      <c r="G221" s="7">
        <v>15.3</v>
      </c>
      <c r="H221" s="7">
        <v>148.1</v>
      </c>
      <c r="I221" s="5">
        <v>122.7</v>
      </c>
      <c r="J221" s="5">
        <v>1.2393939393939395</v>
      </c>
    </row>
    <row r="222" spans="1:10" x14ac:dyDescent="0.35">
      <c r="A222" s="11">
        <v>23</v>
      </c>
      <c r="B222" s="5" t="s">
        <v>19</v>
      </c>
      <c r="C222" s="7">
        <v>98.9</v>
      </c>
      <c r="D222" s="7">
        <v>189.5</v>
      </c>
      <c r="E222" s="7">
        <v>107.4</v>
      </c>
      <c r="F222" s="7">
        <v>13</v>
      </c>
      <c r="G222" s="7">
        <v>9.5</v>
      </c>
      <c r="H222" s="7">
        <v>145.80000000000001</v>
      </c>
      <c r="I222" s="5">
        <v>116.9</v>
      </c>
      <c r="J222" s="5">
        <v>1.1820020222446916</v>
      </c>
    </row>
    <row r="223" spans="1:10" x14ac:dyDescent="0.35">
      <c r="A223" s="11">
        <v>24</v>
      </c>
      <c r="B223" s="5" t="s">
        <v>19</v>
      </c>
      <c r="C223" s="7">
        <v>99.4</v>
      </c>
      <c r="D223" s="7">
        <v>192</v>
      </c>
      <c r="E223" s="7">
        <v>110.4</v>
      </c>
      <c r="F223" s="7">
        <v>13</v>
      </c>
      <c r="G223" s="7">
        <v>5.4</v>
      </c>
      <c r="H223" s="7">
        <v>144.69999999999999</v>
      </c>
      <c r="I223" s="5">
        <v>115.80000000000001</v>
      </c>
      <c r="J223" s="5">
        <v>1.1649899396378269</v>
      </c>
    </row>
    <row r="224" spans="1:10" x14ac:dyDescent="0.35">
      <c r="A224" s="11">
        <v>25</v>
      </c>
      <c r="B224" s="5" t="s">
        <v>19</v>
      </c>
      <c r="C224" s="7">
        <v>98</v>
      </c>
      <c r="D224" s="7">
        <v>184</v>
      </c>
      <c r="E224" s="7">
        <v>100.8</v>
      </c>
      <c r="F224" s="7">
        <v>10</v>
      </c>
      <c r="G224" s="7">
        <v>-6.5</v>
      </c>
      <c r="H224" s="7">
        <v>144.30000000000001</v>
      </c>
      <c r="I224" s="5">
        <v>94.3</v>
      </c>
      <c r="J224" s="5">
        <v>0.96224489795918366</v>
      </c>
    </row>
    <row r="225" spans="1:10" x14ac:dyDescent="0.35">
      <c r="A225" s="11">
        <v>26</v>
      </c>
      <c r="B225" s="5" t="s">
        <v>19</v>
      </c>
      <c r="C225" s="7">
        <v>99.4</v>
      </c>
      <c r="D225" s="7">
        <v>187.5</v>
      </c>
      <c r="E225" s="7">
        <v>105</v>
      </c>
      <c r="F225" s="7">
        <v>13</v>
      </c>
      <c r="G225" s="7">
        <v>6.7</v>
      </c>
      <c r="H225" s="7">
        <v>140.6</v>
      </c>
      <c r="I225" s="5">
        <v>111.7</v>
      </c>
      <c r="J225" s="5">
        <v>1.1237424547283701</v>
      </c>
    </row>
    <row r="226" spans="1:10" x14ac:dyDescent="0.35">
      <c r="A226" s="11">
        <v>27</v>
      </c>
      <c r="B226" s="5" t="s">
        <v>19</v>
      </c>
      <c r="C226" s="7">
        <v>97.1</v>
      </c>
      <c r="D226" s="7">
        <v>173.5</v>
      </c>
      <c r="E226" s="7">
        <v>88.2</v>
      </c>
      <c r="F226" s="7">
        <v>10</v>
      </c>
      <c r="G226" s="7">
        <v>-5</v>
      </c>
      <c r="H226" s="7">
        <v>132.69999999999999</v>
      </c>
      <c r="I226" s="5">
        <v>83.2</v>
      </c>
      <c r="J226" s="5">
        <v>0.85684860968074161</v>
      </c>
    </row>
    <row r="227" spans="1:10" x14ac:dyDescent="0.35">
      <c r="A227" s="11">
        <v>28</v>
      </c>
      <c r="B227" s="5" t="s">
        <v>19</v>
      </c>
      <c r="C227" s="7">
        <v>98.2</v>
      </c>
      <c r="D227" s="7">
        <v>173</v>
      </c>
      <c r="E227" s="7">
        <v>87.6</v>
      </c>
      <c r="F227" s="7">
        <v>12</v>
      </c>
      <c r="G227" s="7">
        <v>10.8</v>
      </c>
      <c r="H227" s="7">
        <v>132.1</v>
      </c>
      <c r="I227" s="5">
        <v>98.399999999999991</v>
      </c>
      <c r="J227" s="5">
        <v>1.0020366598778003</v>
      </c>
    </row>
    <row r="228" spans="1:10" x14ac:dyDescent="0.35">
      <c r="A228" s="11">
        <v>29</v>
      </c>
      <c r="B228" s="5" t="s">
        <v>19</v>
      </c>
      <c r="C228" s="7">
        <v>97</v>
      </c>
      <c r="D228" s="7">
        <v>165.5</v>
      </c>
      <c r="E228" s="7">
        <v>78.599999999999994</v>
      </c>
      <c r="F228" s="7">
        <v>10</v>
      </c>
      <c r="G228" s="7">
        <v>1.5</v>
      </c>
      <c r="H228" s="7">
        <v>128.1</v>
      </c>
      <c r="I228" s="5">
        <v>80.099999999999994</v>
      </c>
      <c r="J228" s="5">
        <v>0.82577319587628861</v>
      </c>
    </row>
    <row r="229" spans="1:10" x14ac:dyDescent="0.35">
      <c r="A229" s="11">
        <v>30</v>
      </c>
      <c r="B229" s="5" t="s">
        <v>19</v>
      </c>
      <c r="C229" s="7">
        <v>97.9</v>
      </c>
      <c r="D229" s="7">
        <v>159</v>
      </c>
      <c r="E229" s="7">
        <v>70.8</v>
      </c>
      <c r="F229" s="7">
        <v>12</v>
      </c>
      <c r="G229" s="7">
        <v>9.6999999999999993</v>
      </c>
      <c r="H229" s="7">
        <v>108.7</v>
      </c>
      <c r="I229" s="5">
        <v>80.5</v>
      </c>
      <c r="J229" s="5">
        <v>0.82226762002042897</v>
      </c>
    </row>
    <row r="230" spans="1:10" ht="15" thickBot="1" x14ac:dyDescent="0.4">
      <c r="A230" s="12">
        <v>31</v>
      </c>
      <c r="B230" s="6" t="s">
        <v>19</v>
      </c>
      <c r="C230" s="8">
        <v>98</v>
      </c>
      <c r="D230" s="8">
        <v>135</v>
      </c>
      <c r="E230" s="8">
        <v>42</v>
      </c>
      <c r="F230" s="8">
        <v>11</v>
      </c>
      <c r="G230" s="8">
        <v>6.3</v>
      </c>
      <c r="H230" s="8">
        <v>83.5</v>
      </c>
      <c r="I230" s="6">
        <v>48.3</v>
      </c>
      <c r="J230" s="6">
        <v>0.49285714285714283</v>
      </c>
    </row>
    <row r="231" spans="1:10" x14ac:dyDescent="0.35">
      <c r="A231" s="13">
        <v>1</v>
      </c>
      <c r="B231" s="14" t="s">
        <v>21</v>
      </c>
      <c r="C231" s="14">
        <v>99.2</v>
      </c>
      <c r="D231" s="14">
        <v>236.5</v>
      </c>
      <c r="E231" s="14">
        <v>163.80000000000001</v>
      </c>
      <c r="F231" s="14">
        <v>12</v>
      </c>
      <c r="G231" s="14">
        <v>1.5</v>
      </c>
      <c r="H231" s="14">
        <v>249.7</v>
      </c>
      <c r="I231" s="5">
        <f>E231+G231</f>
        <v>165.3</v>
      </c>
      <c r="J231" s="5">
        <f>I231/C231</f>
        <v>1.6663306451612905</v>
      </c>
    </row>
    <row r="232" spans="1:10" x14ac:dyDescent="0.35">
      <c r="A232" s="13">
        <v>2</v>
      </c>
      <c r="B232" s="14" t="s">
        <v>21</v>
      </c>
      <c r="C232" s="14">
        <v>98.9</v>
      </c>
      <c r="D232" s="14">
        <v>235.5</v>
      </c>
      <c r="E232" s="14">
        <v>162.6</v>
      </c>
      <c r="F232" s="14">
        <v>12</v>
      </c>
      <c r="G232" s="14">
        <v>-3</v>
      </c>
      <c r="H232" s="14">
        <v>247</v>
      </c>
      <c r="I232" s="5">
        <f t="shared" ref="I232:I287" si="7">E232+G232</f>
        <v>159.6</v>
      </c>
      <c r="J232" s="5">
        <f t="shared" ref="J232:J287" si="8">I232/C232</f>
        <v>1.6137512639029321</v>
      </c>
    </row>
    <row r="233" spans="1:10" x14ac:dyDescent="0.35">
      <c r="A233" s="13">
        <v>2</v>
      </c>
      <c r="B233" s="14" t="s">
        <v>21</v>
      </c>
      <c r="C233" s="14">
        <v>100.9</v>
      </c>
      <c r="D233" s="14">
        <v>231</v>
      </c>
      <c r="E233" s="14">
        <v>157.19999999999999</v>
      </c>
      <c r="F233" s="14">
        <v>14</v>
      </c>
      <c r="G233" s="14">
        <v>18.100000000000001</v>
      </c>
      <c r="H233" s="14">
        <v>247</v>
      </c>
      <c r="I233" s="5">
        <f t="shared" si="7"/>
        <v>175.29999999999998</v>
      </c>
      <c r="J233" s="5">
        <f t="shared" si="8"/>
        <v>1.7373637264618431</v>
      </c>
    </row>
    <row r="234" spans="1:10" x14ac:dyDescent="0.35">
      <c r="A234" s="13">
        <v>4</v>
      </c>
      <c r="B234" s="14" t="s">
        <v>21</v>
      </c>
      <c r="C234" s="14">
        <v>99.3</v>
      </c>
      <c r="D234" s="14">
        <v>229.5</v>
      </c>
      <c r="E234" s="14">
        <v>155.4</v>
      </c>
      <c r="F234" s="14">
        <v>12</v>
      </c>
      <c r="G234" s="14">
        <v>-1.3</v>
      </c>
      <c r="H234" s="14">
        <v>238.5</v>
      </c>
      <c r="I234" s="5">
        <f t="shared" si="7"/>
        <v>154.1</v>
      </c>
      <c r="J234" s="5">
        <f t="shared" si="8"/>
        <v>1.5518630412890231</v>
      </c>
    </row>
    <row r="235" spans="1:10" x14ac:dyDescent="0.35">
      <c r="A235" s="13">
        <v>5</v>
      </c>
      <c r="B235" s="14" t="s">
        <v>21</v>
      </c>
      <c r="C235" s="14">
        <v>98.9</v>
      </c>
      <c r="D235" s="14">
        <v>223</v>
      </c>
      <c r="E235" s="14">
        <v>147.6</v>
      </c>
      <c r="F235" s="14">
        <v>13</v>
      </c>
      <c r="G235" s="14">
        <v>13.2</v>
      </c>
      <c r="H235" s="14">
        <v>237.3</v>
      </c>
      <c r="I235" s="5">
        <f t="shared" si="7"/>
        <v>160.79999999999998</v>
      </c>
      <c r="J235" s="5">
        <f t="shared" si="8"/>
        <v>1.625884732052578</v>
      </c>
    </row>
    <row r="236" spans="1:10" x14ac:dyDescent="0.35">
      <c r="A236" s="13">
        <v>6</v>
      </c>
      <c r="B236" s="14" t="s">
        <v>21</v>
      </c>
      <c r="C236" s="14">
        <v>99.1</v>
      </c>
      <c r="D236" s="14">
        <v>229.5</v>
      </c>
      <c r="E236" s="14">
        <v>155.4</v>
      </c>
      <c r="F236" s="14">
        <v>12</v>
      </c>
      <c r="G236" s="14">
        <v>-3.9</v>
      </c>
      <c r="H236" s="14">
        <v>236.4</v>
      </c>
      <c r="I236" s="5">
        <f t="shared" si="7"/>
        <v>151.5</v>
      </c>
      <c r="J236" s="5">
        <f t="shared" si="8"/>
        <v>1.5287588294651868</v>
      </c>
    </row>
    <row r="237" spans="1:10" x14ac:dyDescent="0.35">
      <c r="A237" s="13">
        <v>7</v>
      </c>
      <c r="B237" s="14" t="s">
        <v>21</v>
      </c>
      <c r="C237" s="14">
        <v>98.6</v>
      </c>
      <c r="D237" s="14">
        <v>227</v>
      </c>
      <c r="E237" s="14">
        <v>152.4</v>
      </c>
      <c r="F237" s="14">
        <v>12</v>
      </c>
      <c r="G237" s="14">
        <v>-2.6</v>
      </c>
      <c r="H237" s="14">
        <v>236.2</v>
      </c>
      <c r="I237" s="5">
        <f t="shared" si="7"/>
        <v>149.80000000000001</v>
      </c>
      <c r="J237" s="5">
        <f t="shared" si="8"/>
        <v>1.519269776876268</v>
      </c>
    </row>
    <row r="238" spans="1:10" x14ac:dyDescent="0.35">
      <c r="A238" s="13">
        <v>8</v>
      </c>
      <c r="B238" s="14" t="s">
        <v>21</v>
      </c>
      <c r="C238" s="14">
        <v>98.9</v>
      </c>
      <c r="D238" s="14">
        <v>212.5</v>
      </c>
      <c r="E238" s="14">
        <v>135</v>
      </c>
      <c r="F238" s="14">
        <v>12</v>
      </c>
      <c r="G238" s="14">
        <v>16.2</v>
      </c>
      <c r="H238" s="14">
        <v>236.1</v>
      </c>
      <c r="I238" s="5">
        <f t="shared" si="7"/>
        <v>151.19999999999999</v>
      </c>
      <c r="J238" s="5">
        <f t="shared" si="8"/>
        <v>1.5288169868554093</v>
      </c>
    </row>
    <row r="239" spans="1:10" x14ac:dyDescent="0.35">
      <c r="A239" s="13">
        <v>9</v>
      </c>
      <c r="B239" s="14" t="s">
        <v>21</v>
      </c>
      <c r="C239" s="14">
        <v>98.5</v>
      </c>
      <c r="D239" s="14">
        <v>218</v>
      </c>
      <c r="E239" s="14">
        <v>141.6</v>
      </c>
      <c r="F239" s="14">
        <v>13</v>
      </c>
      <c r="G239" s="14">
        <v>12.3</v>
      </c>
      <c r="H239" s="14">
        <v>230.4</v>
      </c>
      <c r="I239" s="5">
        <f t="shared" si="7"/>
        <v>153.9</v>
      </c>
      <c r="J239" s="5">
        <f t="shared" si="8"/>
        <v>1.5624365482233502</v>
      </c>
    </row>
    <row r="240" spans="1:10" x14ac:dyDescent="0.35">
      <c r="A240" s="13">
        <v>10</v>
      </c>
      <c r="B240" s="14" t="s">
        <v>21</v>
      </c>
      <c r="C240" s="14">
        <v>98.6</v>
      </c>
      <c r="D240" s="14">
        <v>204.5</v>
      </c>
      <c r="E240" s="14">
        <v>125.4</v>
      </c>
      <c r="F240" s="14">
        <v>12</v>
      </c>
      <c r="G240" s="14">
        <v>17.899999999999999</v>
      </c>
      <c r="H240" s="14">
        <v>226.7</v>
      </c>
      <c r="I240" s="5">
        <f t="shared" si="7"/>
        <v>143.30000000000001</v>
      </c>
      <c r="J240" s="5">
        <f t="shared" si="8"/>
        <v>1.453346855983773</v>
      </c>
    </row>
    <row r="241" spans="1:10" x14ac:dyDescent="0.35">
      <c r="A241" s="13">
        <v>11</v>
      </c>
      <c r="B241" s="14" t="s">
        <v>21</v>
      </c>
      <c r="C241" s="14">
        <v>98.5</v>
      </c>
      <c r="D241" s="14">
        <v>226</v>
      </c>
      <c r="E241" s="14">
        <v>151.19999999999999</v>
      </c>
      <c r="F241" s="14">
        <v>14</v>
      </c>
      <c r="G241" s="14">
        <v>0.9</v>
      </c>
      <c r="H241" s="14">
        <v>222.8</v>
      </c>
      <c r="I241" s="5">
        <f t="shared" si="7"/>
        <v>152.1</v>
      </c>
      <c r="J241" s="5">
        <f t="shared" si="8"/>
        <v>1.5441624365482234</v>
      </c>
    </row>
    <row r="242" spans="1:10" x14ac:dyDescent="0.35">
      <c r="A242" s="13">
        <v>12</v>
      </c>
      <c r="B242" s="14" t="s">
        <v>21</v>
      </c>
      <c r="C242" s="14">
        <v>98.4</v>
      </c>
      <c r="D242" s="14">
        <v>214</v>
      </c>
      <c r="E242" s="14">
        <v>136.80000000000001</v>
      </c>
      <c r="F242" s="14">
        <v>12</v>
      </c>
      <c r="G242" s="14">
        <v>1.5</v>
      </c>
      <c r="H242" s="14">
        <v>222.2</v>
      </c>
      <c r="I242" s="5">
        <f t="shared" si="7"/>
        <v>138.30000000000001</v>
      </c>
      <c r="J242" s="5">
        <f t="shared" si="8"/>
        <v>1.4054878048780488</v>
      </c>
    </row>
    <row r="243" spans="1:10" x14ac:dyDescent="0.35">
      <c r="A243" s="13">
        <v>13</v>
      </c>
      <c r="B243" s="14" t="s">
        <v>21</v>
      </c>
      <c r="C243" s="14">
        <v>97.8</v>
      </c>
      <c r="D243" s="14">
        <v>208.5</v>
      </c>
      <c r="E243" s="14">
        <v>130.19999999999999</v>
      </c>
      <c r="F243" s="14">
        <v>11</v>
      </c>
      <c r="G243" s="14">
        <v>0.9</v>
      </c>
      <c r="H243" s="14">
        <v>221.9</v>
      </c>
      <c r="I243" s="5">
        <f t="shared" si="7"/>
        <v>131.1</v>
      </c>
      <c r="J243" s="5">
        <f t="shared" si="8"/>
        <v>1.3404907975460123</v>
      </c>
    </row>
    <row r="244" spans="1:10" x14ac:dyDescent="0.35">
      <c r="A244" s="13">
        <v>14</v>
      </c>
      <c r="B244" s="14" t="s">
        <v>21</v>
      </c>
      <c r="C244" s="14">
        <v>98.7</v>
      </c>
      <c r="D244" s="14">
        <v>216</v>
      </c>
      <c r="E244" s="14">
        <v>139.19999999999999</v>
      </c>
      <c r="F244" s="14">
        <v>12</v>
      </c>
      <c r="G244" s="14">
        <v>-4.3</v>
      </c>
      <c r="H244" s="14">
        <v>219.8</v>
      </c>
      <c r="I244" s="5">
        <f t="shared" si="7"/>
        <v>134.89999999999998</v>
      </c>
      <c r="J244" s="5">
        <f t="shared" si="8"/>
        <v>1.3667679837892601</v>
      </c>
    </row>
    <row r="245" spans="1:10" x14ac:dyDescent="0.35">
      <c r="A245" s="13">
        <v>15</v>
      </c>
      <c r="B245" s="14" t="s">
        <v>21</v>
      </c>
      <c r="C245" s="14">
        <v>99.8</v>
      </c>
      <c r="D245" s="14">
        <v>225</v>
      </c>
      <c r="E245" s="14">
        <v>150</v>
      </c>
      <c r="F245" s="14">
        <v>14</v>
      </c>
      <c r="G245" s="14">
        <v>-2.9</v>
      </c>
      <c r="H245" s="14">
        <v>217.3</v>
      </c>
      <c r="I245" s="5">
        <f t="shared" si="7"/>
        <v>147.1</v>
      </c>
      <c r="J245" s="5">
        <f t="shared" si="8"/>
        <v>1.4739478957915833</v>
      </c>
    </row>
    <row r="246" spans="1:10" x14ac:dyDescent="0.35">
      <c r="A246" s="13">
        <v>16</v>
      </c>
      <c r="B246" s="14" t="s">
        <v>21</v>
      </c>
      <c r="C246" s="14">
        <v>99.5</v>
      </c>
      <c r="D246" s="14">
        <v>203</v>
      </c>
      <c r="E246" s="14">
        <v>123.6</v>
      </c>
      <c r="F246" s="14">
        <v>13</v>
      </c>
      <c r="G246" s="14">
        <v>15.8</v>
      </c>
      <c r="H246" s="14">
        <v>212.9</v>
      </c>
      <c r="I246" s="5">
        <f t="shared" si="7"/>
        <v>139.4</v>
      </c>
      <c r="J246" s="5">
        <f t="shared" si="8"/>
        <v>1.4010050251256283</v>
      </c>
    </row>
    <row r="247" spans="1:10" x14ac:dyDescent="0.35">
      <c r="A247" s="13">
        <v>17</v>
      </c>
      <c r="B247" s="14" t="s">
        <v>21</v>
      </c>
      <c r="C247" s="14">
        <v>99.9</v>
      </c>
      <c r="D247" s="14">
        <v>214</v>
      </c>
      <c r="E247" s="14">
        <v>136.80000000000001</v>
      </c>
      <c r="F247" s="14">
        <v>14</v>
      </c>
      <c r="G247" s="14">
        <v>4.8</v>
      </c>
      <c r="H247" s="14">
        <v>211.8</v>
      </c>
      <c r="I247" s="5">
        <f t="shared" si="7"/>
        <v>141.60000000000002</v>
      </c>
      <c r="J247" s="5">
        <f t="shared" si="8"/>
        <v>1.4174174174174177</v>
      </c>
    </row>
    <row r="248" spans="1:10" x14ac:dyDescent="0.35">
      <c r="A248" s="13">
        <v>18</v>
      </c>
      <c r="B248" s="14" t="s">
        <v>21</v>
      </c>
      <c r="C248" s="14">
        <v>99.7</v>
      </c>
      <c r="D248" s="14">
        <v>204.5</v>
      </c>
      <c r="E248" s="14">
        <v>125.4</v>
      </c>
      <c r="F248" s="14">
        <v>14</v>
      </c>
      <c r="G248" s="14">
        <v>11</v>
      </c>
      <c r="H248" s="14">
        <v>203.6</v>
      </c>
      <c r="I248" s="5">
        <f t="shared" si="7"/>
        <v>136.4</v>
      </c>
      <c r="J248" s="5">
        <f t="shared" si="8"/>
        <v>1.3681043129388164</v>
      </c>
    </row>
    <row r="249" spans="1:10" x14ac:dyDescent="0.35">
      <c r="A249" s="13">
        <v>19</v>
      </c>
      <c r="B249" s="14" t="s">
        <v>21</v>
      </c>
      <c r="C249" s="14">
        <v>98.7</v>
      </c>
      <c r="D249" s="14">
        <v>184.5</v>
      </c>
      <c r="E249" s="14">
        <v>101.4</v>
      </c>
      <c r="F249" s="14">
        <v>12</v>
      </c>
      <c r="G249" s="14">
        <v>21.6</v>
      </c>
      <c r="H249" s="14">
        <v>202.4</v>
      </c>
      <c r="I249" s="5">
        <f t="shared" si="7"/>
        <v>123</v>
      </c>
      <c r="J249" s="5">
        <f t="shared" si="8"/>
        <v>1.2462006079027355</v>
      </c>
    </row>
    <row r="250" spans="1:10" x14ac:dyDescent="0.35">
      <c r="A250" s="13">
        <v>20</v>
      </c>
      <c r="B250" s="14" t="s">
        <v>21</v>
      </c>
      <c r="C250" s="14">
        <v>100</v>
      </c>
      <c r="D250" s="14">
        <v>204.5</v>
      </c>
      <c r="E250" s="14">
        <v>125.4</v>
      </c>
      <c r="F250" s="14">
        <v>14</v>
      </c>
      <c r="G250" s="14">
        <v>6.9</v>
      </c>
      <c r="H250" s="14">
        <v>199.5</v>
      </c>
      <c r="I250" s="5">
        <f t="shared" si="7"/>
        <v>132.30000000000001</v>
      </c>
      <c r="J250" s="5">
        <f t="shared" si="8"/>
        <v>1.3230000000000002</v>
      </c>
    </row>
    <row r="251" spans="1:10" x14ac:dyDescent="0.35">
      <c r="A251" s="13">
        <v>21</v>
      </c>
      <c r="B251" s="14" t="s">
        <v>21</v>
      </c>
      <c r="C251" s="14">
        <v>100.3</v>
      </c>
      <c r="D251" s="14">
        <v>216.5</v>
      </c>
      <c r="E251" s="14">
        <v>139.80000000000001</v>
      </c>
      <c r="F251" s="14">
        <v>16</v>
      </c>
      <c r="G251" s="14">
        <v>4.3</v>
      </c>
      <c r="H251" s="14">
        <v>198.6</v>
      </c>
      <c r="I251" s="5">
        <f t="shared" si="7"/>
        <v>144.10000000000002</v>
      </c>
      <c r="J251" s="5">
        <f t="shared" si="8"/>
        <v>1.4366899302093721</v>
      </c>
    </row>
    <row r="252" spans="1:10" x14ac:dyDescent="0.35">
      <c r="A252" s="13">
        <v>22</v>
      </c>
      <c r="B252" s="14" t="s">
        <v>21</v>
      </c>
      <c r="C252" s="14">
        <v>99.1</v>
      </c>
      <c r="D252" s="14">
        <v>210.5</v>
      </c>
      <c r="E252" s="14">
        <v>132.6</v>
      </c>
      <c r="F252" s="14">
        <v>14</v>
      </c>
      <c r="G252" s="14">
        <v>-3.9</v>
      </c>
      <c r="H252" s="14">
        <v>197.4</v>
      </c>
      <c r="I252" s="5">
        <f t="shared" si="7"/>
        <v>128.69999999999999</v>
      </c>
      <c r="J252" s="5">
        <f t="shared" si="8"/>
        <v>1.2986881937436932</v>
      </c>
    </row>
    <row r="253" spans="1:10" x14ac:dyDescent="0.35">
      <c r="A253" s="13">
        <v>23</v>
      </c>
      <c r="B253" s="14" t="s">
        <v>21</v>
      </c>
      <c r="C253" s="14">
        <v>98.1</v>
      </c>
      <c r="D253" s="14">
        <v>184</v>
      </c>
      <c r="E253" s="14">
        <v>100.8</v>
      </c>
      <c r="F253" s="14">
        <v>11</v>
      </c>
      <c r="G253" s="14">
        <v>9.1</v>
      </c>
      <c r="H253" s="14">
        <v>195.2</v>
      </c>
      <c r="I253" s="5">
        <f t="shared" si="7"/>
        <v>109.89999999999999</v>
      </c>
      <c r="J253" s="5">
        <f t="shared" si="8"/>
        <v>1.1202854230377166</v>
      </c>
    </row>
    <row r="254" spans="1:10" x14ac:dyDescent="0.35">
      <c r="A254" s="13">
        <v>24</v>
      </c>
      <c r="B254" s="14" t="s">
        <v>21</v>
      </c>
      <c r="C254" s="14">
        <v>100.7</v>
      </c>
      <c r="D254" s="14">
        <v>217</v>
      </c>
      <c r="E254" s="14">
        <v>140.4</v>
      </c>
      <c r="F254" s="14">
        <v>16</v>
      </c>
      <c r="G254" s="14">
        <v>0.4</v>
      </c>
      <c r="H254" s="14">
        <v>194.8</v>
      </c>
      <c r="I254" s="5">
        <f t="shared" si="7"/>
        <v>140.80000000000001</v>
      </c>
      <c r="J254" s="5">
        <f t="shared" si="8"/>
        <v>1.3982125124131084</v>
      </c>
    </row>
    <row r="255" spans="1:10" x14ac:dyDescent="0.35">
      <c r="A255" s="13">
        <v>25</v>
      </c>
      <c r="B255" s="14" t="s">
        <v>21</v>
      </c>
      <c r="C255" s="14">
        <v>100.6</v>
      </c>
      <c r="D255" s="14">
        <v>208.5</v>
      </c>
      <c r="E255" s="14">
        <v>130.19999999999999</v>
      </c>
      <c r="F255" s="14">
        <v>16</v>
      </c>
      <c r="G255" s="14">
        <v>11.2</v>
      </c>
      <c r="H255" s="14">
        <v>193.9</v>
      </c>
      <c r="I255" s="5">
        <f t="shared" si="7"/>
        <v>141.39999999999998</v>
      </c>
      <c r="J255" s="5">
        <f t="shared" si="8"/>
        <v>1.4055666003976142</v>
      </c>
    </row>
    <row r="256" spans="1:10" x14ac:dyDescent="0.35">
      <c r="A256" s="13">
        <v>26</v>
      </c>
      <c r="B256" s="14" t="s">
        <v>21</v>
      </c>
      <c r="C256" s="14">
        <v>101</v>
      </c>
      <c r="D256" s="14">
        <v>218</v>
      </c>
      <c r="E256" s="14">
        <v>141.6</v>
      </c>
      <c r="F256" s="14">
        <v>16</v>
      </c>
      <c r="G256" s="14">
        <v>-4.3</v>
      </c>
      <c r="H256" s="14">
        <v>189.8</v>
      </c>
      <c r="I256" s="5">
        <f t="shared" si="7"/>
        <v>137.29999999999998</v>
      </c>
      <c r="J256" s="5">
        <f t="shared" si="8"/>
        <v>1.3594059405940593</v>
      </c>
    </row>
    <row r="257" spans="1:10" x14ac:dyDescent="0.35">
      <c r="A257" s="13">
        <v>27</v>
      </c>
      <c r="B257" s="14" t="s">
        <v>21</v>
      </c>
      <c r="C257" s="14">
        <v>99.9</v>
      </c>
      <c r="D257" s="14">
        <v>178</v>
      </c>
      <c r="E257" s="14">
        <v>93.6</v>
      </c>
      <c r="F257" s="14">
        <v>12</v>
      </c>
      <c r="G257" s="14">
        <v>20.100000000000001</v>
      </c>
      <c r="H257" s="14">
        <v>189.1</v>
      </c>
      <c r="I257" s="5">
        <f t="shared" si="7"/>
        <v>113.69999999999999</v>
      </c>
      <c r="J257" s="5">
        <f t="shared" si="8"/>
        <v>1.1381381381381379</v>
      </c>
    </row>
    <row r="258" spans="1:10" x14ac:dyDescent="0.35">
      <c r="A258" s="13">
        <v>28</v>
      </c>
      <c r="B258" s="14" t="s">
        <v>21</v>
      </c>
      <c r="C258" s="14">
        <v>99.7</v>
      </c>
      <c r="D258" s="14">
        <v>187.5</v>
      </c>
      <c r="E258" s="14">
        <v>105</v>
      </c>
      <c r="F258" s="14">
        <v>13</v>
      </c>
      <c r="G258" s="14">
        <v>10.6</v>
      </c>
      <c r="H258" s="14">
        <v>188.1</v>
      </c>
      <c r="I258" s="5">
        <f t="shared" si="7"/>
        <v>115.6</v>
      </c>
      <c r="J258" s="5">
        <f t="shared" si="8"/>
        <v>1.1594784353059178</v>
      </c>
    </row>
    <row r="259" spans="1:10" x14ac:dyDescent="0.35">
      <c r="A259" s="13">
        <v>29</v>
      </c>
      <c r="B259" s="14" t="s">
        <v>21</v>
      </c>
      <c r="C259" s="14">
        <v>99.9</v>
      </c>
      <c r="D259" s="14">
        <v>205</v>
      </c>
      <c r="E259" s="14">
        <v>126</v>
      </c>
      <c r="F259" s="14">
        <v>16</v>
      </c>
      <c r="G259" s="14">
        <v>8.4</v>
      </c>
      <c r="H259" s="14">
        <v>187.4</v>
      </c>
      <c r="I259" s="5">
        <f t="shared" si="7"/>
        <v>134.4</v>
      </c>
      <c r="J259" s="5">
        <f t="shared" si="8"/>
        <v>1.3453453453453452</v>
      </c>
    </row>
    <row r="260" spans="1:10" x14ac:dyDescent="0.35">
      <c r="A260" s="13">
        <v>30</v>
      </c>
      <c r="B260" s="14" t="s">
        <v>21</v>
      </c>
      <c r="C260" s="14">
        <v>100.3</v>
      </c>
      <c r="D260" s="14">
        <v>210</v>
      </c>
      <c r="E260" s="14">
        <v>132</v>
      </c>
      <c r="F260" s="14">
        <v>16</v>
      </c>
      <c r="G260" s="14">
        <v>-0.6</v>
      </c>
      <c r="H260" s="14">
        <v>185.4</v>
      </c>
      <c r="I260" s="5">
        <f t="shared" si="7"/>
        <v>131.4</v>
      </c>
      <c r="J260" s="5">
        <f t="shared" si="8"/>
        <v>1.3100697906281158</v>
      </c>
    </row>
    <row r="261" spans="1:10" x14ac:dyDescent="0.35">
      <c r="A261" s="13">
        <v>31</v>
      </c>
      <c r="B261" s="14" t="s">
        <v>21</v>
      </c>
      <c r="C261" s="14">
        <v>100.8</v>
      </c>
      <c r="D261" s="14">
        <v>194</v>
      </c>
      <c r="E261" s="14">
        <v>112.8</v>
      </c>
      <c r="F261" s="14">
        <v>16</v>
      </c>
      <c r="G261" s="14">
        <v>20.3</v>
      </c>
      <c r="H261" s="14">
        <v>185.1</v>
      </c>
      <c r="I261" s="5">
        <f t="shared" si="7"/>
        <v>133.1</v>
      </c>
      <c r="J261" s="5">
        <f t="shared" si="8"/>
        <v>1.3204365079365079</v>
      </c>
    </row>
    <row r="262" spans="1:10" x14ac:dyDescent="0.35">
      <c r="A262" s="13">
        <v>32</v>
      </c>
      <c r="B262" s="14" t="s">
        <v>21</v>
      </c>
      <c r="C262" s="14">
        <v>100.4</v>
      </c>
      <c r="D262" s="14">
        <v>207.5</v>
      </c>
      <c r="E262" s="14">
        <v>129</v>
      </c>
      <c r="F262" s="14">
        <v>16</v>
      </c>
      <c r="G262" s="14">
        <v>1.7</v>
      </c>
      <c r="H262" s="14">
        <v>184.7</v>
      </c>
      <c r="I262" s="5">
        <f t="shared" si="7"/>
        <v>130.69999999999999</v>
      </c>
      <c r="J262" s="5">
        <f t="shared" si="8"/>
        <v>1.3017928286852587</v>
      </c>
    </row>
    <row r="263" spans="1:10" x14ac:dyDescent="0.35">
      <c r="A263" s="13">
        <v>33</v>
      </c>
      <c r="B263" s="14" t="s">
        <v>21</v>
      </c>
      <c r="C263" s="14">
        <v>101</v>
      </c>
      <c r="D263" s="14">
        <v>207.5</v>
      </c>
      <c r="E263" s="14">
        <v>129</v>
      </c>
      <c r="F263" s="14">
        <v>16</v>
      </c>
      <c r="G263" s="14">
        <v>0.9</v>
      </c>
      <c r="H263" s="14">
        <v>182.9</v>
      </c>
      <c r="I263" s="5">
        <f t="shared" si="7"/>
        <v>129.9</v>
      </c>
      <c r="J263" s="5">
        <f t="shared" si="8"/>
        <v>1.2861386138613862</v>
      </c>
    </row>
    <row r="264" spans="1:10" x14ac:dyDescent="0.35">
      <c r="A264" s="13">
        <v>34</v>
      </c>
      <c r="B264" s="14" t="s">
        <v>21</v>
      </c>
      <c r="C264" s="14">
        <v>100.7</v>
      </c>
      <c r="D264" s="14">
        <v>211</v>
      </c>
      <c r="E264" s="14">
        <v>133.19999999999999</v>
      </c>
      <c r="F264" s="14">
        <v>16</v>
      </c>
      <c r="G264" s="14">
        <v>-3.5</v>
      </c>
      <c r="H264" s="14">
        <v>181.7</v>
      </c>
      <c r="I264" s="5">
        <f t="shared" si="7"/>
        <v>129.69999999999999</v>
      </c>
      <c r="J264" s="5">
        <f t="shared" si="8"/>
        <v>1.2879841112214496</v>
      </c>
    </row>
    <row r="265" spans="1:10" x14ac:dyDescent="0.35">
      <c r="A265" s="13">
        <v>35</v>
      </c>
      <c r="B265" s="14" t="s">
        <v>21</v>
      </c>
      <c r="C265" s="14">
        <v>100.9</v>
      </c>
      <c r="D265" s="14">
        <v>210</v>
      </c>
      <c r="E265" s="14">
        <v>132</v>
      </c>
      <c r="F265" s="14">
        <v>16</v>
      </c>
      <c r="G265" s="14">
        <v>-2.9</v>
      </c>
      <c r="H265" s="14">
        <v>181.6</v>
      </c>
      <c r="I265" s="5">
        <f t="shared" si="7"/>
        <v>129.1</v>
      </c>
      <c r="J265" s="5">
        <f t="shared" si="8"/>
        <v>1.2794846382556986</v>
      </c>
    </row>
    <row r="266" spans="1:10" x14ac:dyDescent="0.35">
      <c r="A266" s="13">
        <v>36</v>
      </c>
      <c r="B266" s="14" t="s">
        <v>21</v>
      </c>
      <c r="C266" s="14">
        <v>101.4</v>
      </c>
      <c r="D266" s="14">
        <v>205.5</v>
      </c>
      <c r="E266" s="14">
        <v>126.6</v>
      </c>
      <c r="F266" s="14">
        <v>16</v>
      </c>
      <c r="G266" s="14">
        <v>3.9</v>
      </c>
      <c r="H266" s="14">
        <v>180</v>
      </c>
      <c r="I266" s="5">
        <f t="shared" si="7"/>
        <v>130.5</v>
      </c>
      <c r="J266" s="5">
        <f t="shared" si="8"/>
        <v>1.2869822485207101</v>
      </c>
    </row>
    <row r="267" spans="1:10" x14ac:dyDescent="0.35">
      <c r="A267" s="13">
        <v>37</v>
      </c>
      <c r="B267" s="14" t="s">
        <v>21</v>
      </c>
      <c r="C267" s="14">
        <v>100.3</v>
      </c>
      <c r="D267" s="14">
        <v>201</v>
      </c>
      <c r="E267" s="14">
        <v>121.2</v>
      </c>
      <c r="F267" s="14">
        <v>16</v>
      </c>
      <c r="G267" s="14">
        <v>4.3</v>
      </c>
      <c r="H267" s="14">
        <v>177</v>
      </c>
      <c r="I267" s="5">
        <f t="shared" si="7"/>
        <v>125.5</v>
      </c>
      <c r="J267" s="5">
        <f t="shared" si="8"/>
        <v>1.2512462612163511</v>
      </c>
    </row>
    <row r="268" spans="1:10" x14ac:dyDescent="0.35">
      <c r="A268" s="13">
        <v>38</v>
      </c>
      <c r="B268" s="14" t="s">
        <v>21</v>
      </c>
      <c r="C268" s="14">
        <v>101.1</v>
      </c>
      <c r="D268" s="14">
        <v>196</v>
      </c>
      <c r="E268" s="14">
        <v>115.2</v>
      </c>
      <c r="F268" s="14">
        <v>16</v>
      </c>
      <c r="G268" s="14">
        <v>9.5</v>
      </c>
      <c r="H268" s="14">
        <v>175.7</v>
      </c>
      <c r="I268" s="5">
        <f t="shared" si="7"/>
        <v>124.7</v>
      </c>
      <c r="J268" s="5">
        <f t="shared" si="8"/>
        <v>1.2334322453016815</v>
      </c>
    </row>
    <row r="269" spans="1:10" x14ac:dyDescent="0.35">
      <c r="A269" s="13">
        <v>39</v>
      </c>
      <c r="B269" s="14" t="s">
        <v>21</v>
      </c>
      <c r="C269" s="14">
        <v>100.5</v>
      </c>
      <c r="D269" s="14">
        <v>204</v>
      </c>
      <c r="E269" s="14">
        <v>124.8</v>
      </c>
      <c r="F269" s="14">
        <v>16</v>
      </c>
      <c r="G269" s="14">
        <v>-2.6</v>
      </c>
      <c r="H269" s="14">
        <v>174.2</v>
      </c>
      <c r="I269" s="5">
        <f t="shared" si="7"/>
        <v>122.2</v>
      </c>
      <c r="J269" s="5">
        <f t="shared" si="8"/>
        <v>1.2159203980099502</v>
      </c>
    </row>
    <row r="270" spans="1:10" x14ac:dyDescent="0.35">
      <c r="A270" s="13">
        <v>40</v>
      </c>
      <c r="B270" s="14" t="s">
        <v>21</v>
      </c>
      <c r="C270" s="14">
        <v>100.5</v>
      </c>
      <c r="D270" s="14">
        <v>189.5</v>
      </c>
      <c r="E270" s="14">
        <v>107.4</v>
      </c>
      <c r="F270" s="14">
        <v>16</v>
      </c>
      <c r="G270" s="14">
        <v>15.1</v>
      </c>
      <c r="H270" s="14">
        <v>173.5</v>
      </c>
      <c r="I270" s="5">
        <f t="shared" si="7"/>
        <v>122.5</v>
      </c>
      <c r="J270" s="5">
        <f t="shared" si="8"/>
        <v>1.2189054726368158</v>
      </c>
    </row>
    <row r="271" spans="1:10" x14ac:dyDescent="0.35">
      <c r="A271" s="13">
        <v>41</v>
      </c>
      <c r="B271" s="14" t="s">
        <v>21</v>
      </c>
      <c r="C271" s="14">
        <v>101.1</v>
      </c>
      <c r="D271" s="14">
        <v>191</v>
      </c>
      <c r="E271" s="14">
        <v>109.2</v>
      </c>
      <c r="F271" s="14">
        <v>16</v>
      </c>
      <c r="G271" s="14">
        <v>11.4</v>
      </c>
      <c r="H271" s="14">
        <v>171.6</v>
      </c>
      <c r="I271" s="5">
        <f t="shared" si="7"/>
        <v>120.60000000000001</v>
      </c>
      <c r="J271" s="5">
        <f t="shared" si="8"/>
        <v>1.1928783382789319</v>
      </c>
    </row>
    <row r="272" spans="1:10" x14ac:dyDescent="0.35">
      <c r="A272" s="13">
        <v>42</v>
      </c>
      <c r="B272" s="14" t="s">
        <v>21</v>
      </c>
      <c r="C272" s="14">
        <v>100.8</v>
      </c>
      <c r="D272" s="14">
        <v>199.5</v>
      </c>
      <c r="E272" s="14">
        <v>119.4</v>
      </c>
      <c r="F272" s="14">
        <v>16</v>
      </c>
      <c r="G272" s="14">
        <v>2.4</v>
      </c>
      <c r="H272" s="14">
        <v>171.3</v>
      </c>
      <c r="I272" s="5">
        <f t="shared" si="7"/>
        <v>121.80000000000001</v>
      </c>
      <c r="J272" s="5">
        <f t="shared" si="8"/>
        <v>1.2083333333333335</v>
      </c>
    </row>
    <row r="273" spans="1:10" x14ac:dyDescent="0.35">
      <c r="A273" s="13">
        <v>43</v>
      </c>
      <c r="B273" s="14" t="s">
        <v>21</v>
      </c>
      <c r="C273" s="14">
        <v>100.1</v>
      </c>
      <c r="D273" s="14">
        <v>199</v>
      </c>
      <c r="E273" s="14">
        <v>118.8</v>
      </c>
      <c r="F273" s="14">
        <v>16</v>
      </c>
      <c r="G273" s="14">
        <v>-1.3</v>
      </c>
      <c r="H273" s="14">
        <v>169.5</v>
      </c>
      <c r="I273" s="5">
        <f t="shared" si="7"/>
        <v>117.5</v>
      </c>
      <c r="J273" s="5">
        <f t="shared" si="8"/>
        <v>1.1738261738261739</v>
      </c>
    </row>
    <row r="274" spans="1:10" x14ac:dyDescent="0.35">
      <c r="A274" s="13">
        <v>44</v>
      </c>
      <c r="B274" s="14" t="s">
        <v>21</v>
      </c>
      <c r="C274" s="14">
        <v>100.9</v>
      </c>
      <c r="D274" s="14">
        <v>185.5</v>
      </c>
      <c r="E274" s="14">
        <v>102.6</v>
      </c>
      <c r="F274" s="14">
        <v>16</v>
      </c>
      <c r="G274" s="14">
        <v>15.6</v>
      </c>
      <c r="H274" s="14">
        <v>168.7</v>
      </c>
      <c r="I274" s="5">
        <f t="shared" si="7"/>
        <v>118.19999999999999</v>
      </c>
      <c r="J274" s="5">
        <f t="shared" si="8"/>
        <v>1.1714568880079284</v>
      </c>
    </row>
    <row r="275" spans="1:10" x14ac:dyDescent="0.35">
      <c r="A275" s="13">
        <v>45</v>
      </c>
      <c r="B275" s="14" t="s">
        <v>21</v>
      </c>
      <c r="C275" s="14">
        <v>100.2</v>
      </c>
      <c r="D275" s="14">
        <v>200</v>
      </c>
      <c r="E275" s="14">
        <v>120</v>
      </c>
      <c r="F275" s="14">
        <v>16</v>
      </c>
      <c r="G275" s="14">
        <v>-2.4</v>
      </c>
      <c r="H275" s="14">
        <v>164.1</v>
      </c>
      <c r="I275" s="5">
        <f t="shared" si="7"/>
        <v>117.6</v>
      </c>
      <c r="J275" s="5">
        <f t="shared" si="8"/>
        <v>1.1736526946107784</v>
      </c>
    </row>
    <row r="276" spans="1:10" x14ac:dyDescent="0.35">
      <c r="A276" s="13">
        <v>46</v>
      </c>
      <c r="B276" s="14" t="s">
        <v>21</v>
      </c>
      <c r="C276" s="14">
        <v>100.6</v>
      </c>
      <c r="D276" s="14">
        <v>191.5</v>
      </c>
      <c r="E276" s="14">
        <v>109.8</v>
      </c>
      <c r="F276" s="14">
        <v>16</v>
      </c>
      <c r="G276" s="14">
        <v>4.0999999999999996</v>
      </c>
      <c r="H276" s="14">
        <v>162.9</v>
      </c>
      <c r="I276" s="5">
        <f t="shared" si="7"/>
        <v>113.89999999999999</v>
      </c>
      <c r="J276" s="5">
        <f t="shared" si="8"/>
        <v>1.13220675944334</v>
      </c>
    </row>
    <row r="277" spans="1:10" x14ac:dyDescent="0.35">
      <c r="A277" s="13">
        <v>47</v>
      </c>
      <c r="B277" s="14" t="s">
        <v>21</v>
      </c>
      <c r="C277" s="14">
        <v>101.1</v>
      </c>
      <c r="D277" s="14">
        <v>197.5</v>
      </c>
      <c r="E277" s="14">
        <v>117</v>
      </c>
      <c r="F277" s="14">
        <v>16</v>
      </c>
      <c r="G277" s="14">
        <v>-2.2999999999999998</v>
      </c>
      <c r="H277" s="14">
        <v>160.69999999999999</v>
      </c>
      <c r="I277" s="5">
        <f t="shared" si="7"/>
        <v>114.7</v>
      </c>
      <c r="J277" s="5">
        <f t="shared" si="8"/>
        <v>1.1345202769535114</v>
      </c>
    </row>
    <row r="278" spans="1:10" x14ac:dyDescent="0.35">
      <c r="A278" s="13">
        <v>48</v>
      </c>
      <c r="B278" s="14" t="s">
        <v>21</v>
      </c>
      <c r="C278" s="14">
        <v>99.3</v>
      </c>
      <c r="D278" s="14">
        <v>193</v>
      </c>
      <c r="E278" s="14">
        <v>111.6</v>
      </c>
      <c r="F278" s="14">
        <v>16</v>
      </c>
      <c r="G278" s="14">
        <v>-3.5</v>
      </c>
      <c r="H278" s="14">
        <v>159.1</v>
      </c>
      <c r="I278" s="5">
        <f t="shared" si="7"/>
        <v>108.1</v>
      </c>
      <c r="J278" s="5">
        <f t="shared" si="8"/>
        <v>1.0886203423967775</v>
      </c>
    </row>
    <row r="279" spans="1:10" x14ac:dyDescent="0.35">
      <c r="A279" s="13">
        <v>49</v>
      </c>
      <c r="B279" s="14" t="s">
        <v>21</v>
      </c>
      <c r="C279" s="14">
        <v>100.2</v>
      </c>
      <c r="D279" s="14">
        <v>189</v>
      </c>
      <c r="E279" s="14">
        <v>106.8</v>
      </c>
      <c r="F279" s="14">
        <v>15</v>
      </c>
      <c r="G279" s="14">
        <v>-5.9</v>
      </c>
      <c r="H279" s="14">
        <v>157.69999999999999</v>
      </c>
      <c r="I279" s="5">
        <f t="shared" si="7"/>
        <v>100.89999999999999</v>
      </c>
      <c r="J279" s="5">
        <f t="shared" si="8"/>
        <v>1.0069860279441116</v>
      </c>
    </row>
    <row r="280" spans="1:10" x14ac:dyDescent="0.35">
      <c r="A280" s="13">
        <v>50</v>
      </c>
      <c r="B280" s="14" t="s">
        <v>21</v>
      </c>
      <c r="C280" s="14">
        <v>100.1</v>
      </c>
      <c r="D280" s="14">
        <v>189</v>
      </c>
      <c r="E280" s="14">
        <v>106.8</v>
      </c>
      <c r="F280" s="14">
        <v>16</v>
      </c>
      <c r="G280" s="14">
        <v>-4.5</v>
      </c>
      <c r="H280" s="14">
        <v>153.30000000000001</v>
      </c>
      <c r="I280" s="5">
        <f t="shared" si="7"/>
        <v>102.3</v>
      </c>
      <c r="J280" s="5">
        <f t="shared" si="8"/>
        <v>1.0219780219780219</v>
      </c>
    </row>
    <row r="281" spans="1:10" x14ac:dyDescent="0.35">
      <c r="A281" s="13">
        <v>51</v>
      </c>
      <c r="B281" s="14" t="s">
        <v>21</v>
      </c>
      <c r="C281" s="14">
        <v>100.7</v>
      </c>
      <c r="D281" s="14">
        <v>158</v>
      </c>
      <c r="E281" s="14">
        <v>69.599999999999994</v>
      </c>
      <c r="F281" s="14">
        <v>16</v>
      </c>
      <c r="G281" s="14">
        <v>21.2</v>
      </c>
      <c r="H281" s="14">
        <v>138.80000000000001</v>
      </c>
      <c r="I281" s="5">
        <f t="shared" si="7"/>
        <v>90.8</v>
      </c>
      <c r="J281" s="5">
        <f t="shared" si="8"/>
        <v>0.9016881827209533</v>
      </c>
    </row>
    <row r="282" spans="1:10" x14ac:dyDescent="0.35">
      <c r="A282" s="13">
        <v>52</v>
      </c>
      <c r="B282" s="14" t="s">
        <v>21</v>
      </c>
      <c r="C282" s="14">
        <v>100.1</v>
      </c>
      <c r="D282" s="14">
        <v>178</v>
      </c>
      <c r="E282" s="14">
        <v>93.6</v>
      </c>
      <c r="F282" s="14">
        <v>16</v>
      </c>
      <c r="G282" s="14">
        <v>-6</v>
      </c>
      <c r="H282" s="14">
        <v>137.1</v>
      </c>
      <c r="I282" s="5">
        <f t="shared" si="7"/>
        <v>87.6</v>
      </c>
      <c r="J282" s="5">
        <f t="shared" si="8"/>
        <v>0.87512487512487513</v>
      </c>
    </row>
    <row r="283" spans="1:10" x14ac:dyDescent="0.35">
      <c r="A283" s="13">
        <v>53</v>
      </c>
      <c r="B283" s="14" t="s">
        <v>21</v>
      </c>
      <c r="C283" s="14">
        <v>100.5</v>
      </c>
      <c r="D283" s="14">
        <v>172</v>
      </c>
      <c r="E283" s="14">
        <v>86.4</v>
      </c>
      <c r="F283" s="14">
        <v>16</v>
      </c>
      <c r="G283" s="14">
        <v>5.2</v>
      </c>
      <c r="H283" s="14">
        <v>136.6</v>
      </c>
      <c r="I283" s="5">
        <f t="shared" si="7"/>
        <v>91.600000000000009</v>
      </c>
      <c r="J283" s="5">
        <f t="shared" si="8"/>
        <v>0.91144278606965179</v>
      </c>
    </row>
    <row r="284" spans="1:10" x14ac:dyDescent="0.35">
      <c r="A284" s="13">
        <v>54</v>
      </c>
      <c r="B284" s="14" t="s">
        <v>21</v>
      </c>
      <c r="C284" s="14">
        <v>100.5</v>
      </c>
      <c r="D284" s="14">
        <v>168</v>
      </c>
      <c r="E284" s="14">
        <v>81.599999999999994</v>
      </c>
      <c r="F284" s="14">
        <v>16</v>
      </c>
      <c r="G284" s="14">
        <v>6.5</v>
      </c>
      <c r="H284" s="14">
        <v>136.1</v>
      </c>
      <c r="I284" s="5">
        <f t="shared" si="7"/>
        <v>88.1</v>
      </c>
      <c r="J284" s="5">
        <f t="shared" si="8"/>
        <v>0.87661691542288556</v>
      </c>
    </row>
    <row r="285" spans="1:10" x14ac:dyDescent="0.35">
      <c r="A285" s="13">
        <v>55</v>
      </c>
      <c r="B285" s="14" t="s">
        <v>21</v>
      </c>
      <c r="C285" s="14">
        <v>100.8</v>
      </c>
      <c r="D285" s="14">
        <v>168.5</v>
      </c>
      <c r="E285" s="14">
        <v>82.2</v>
      </c>
      <c r="F285" s="14">
        <v>16</v>
      </c>
      <c r="G285" s="14">
        <v>9.5</v>
      </c>
      <c r="H285" s="14">
        <v>135.19999999999999</v>
      </c>
      <c r="I285" s="5">
        <f t="shared" si="7"/>
        <v>91.7</v>
      </c>
      <c r="J285" s="5">
        <f t="shared" si="8"/>
        <v>0.90972222222222232</v>
      </c>
    </row>
    <row r="286" spans="1:10" x14ac:dyDescent="0.35">
      <c r="A286" s="13">
        <v>56</v>
      </c>
      <c r="B286" s="14" t="s">
        <v>21</v>
      </c>
      <c r="C286" s="14">
        <v>99.9</v>
      </c>
      <c r="D286" s="14">
        <v>168</v>
      </c>
      <c r="E286" s="14">
        <v>81.599999999999994</v>
      </c>
      <c r="F286" s="14">
        <v>16</v>
      </c>
      <c r="G286" s="14">
        <v>0.2</v>
      </c>
      <c r="H286" s="14">
        <v>129.80000000000001</v>
      </c>
      <c r="I286" s="5">
        <f t="shared" si="7"/>
        <v>81.8</v>
      </c>
      <c r="J286" s="5">
        <f t="shared" si="8"/>
        <v>0.81881881881881879</v>
      </c>
    </row>
    <row r="287" spans="1:10" ht="15" thickBot="1" x14ac:dyDescent="0.4">
      <c r="A287" s="15">
        <v>57</v>
      </c>
      <c r="B287" s="16" t="s">
        <v>21</v>
      </c>
      <c r="C287" s="16">
        <v>100.6</v>
      </c>
      <c r="D287" s="16">
        <v>171</v>
      </c>
      <c r="E287" s="16">
        <v>85.2</v>
      </c>
      <c r="F287" s="16">
        <v>16</v>
      </c>
      <c r="G287" s="16">
        <v>-3.5</v>
      </c>
      <c r="H287" s="16">
        <v>129.69999999999999</v>
      </c>
      <c r="I287" s="6">
        <f t="shared" si="7"/>
        <v>81.7</v>
      </c>
      <c r="J287" s="6">
        <f t="shared" si="8"/>
        <v>0.812127236580517</v>
      </c>
    </row>
    <row r="288" spans="1:10" x14ac:dyDescent="0.35">
      <c r="A288" s="13">
        <v>1</v>
      </c>
      <c r="B288" s="17" t="s">
        <v>22</v>
      </c>
      <c r="C288" s="14">
        <v>98.1</v>
      </c>
      <c r="D288" s="14">
        <v>234</v>
      </c>
      <c r="E288" s="14">
        <v>160.80000000000001</v>
      </c>
      <c r="F288" s="14">
        <v>10</v>
      </c>
      <c r="G288" s="14">
        <v>2.6</v>
      </c>
      <c r="H288" s="14">
        <v>258.2</v>
      </c>
      <c r="I288" s="17">
        <f>E288+G288</f>
        <v>163.4</v>
      </c>
      <c r="J288" s="17">
        <f>I288/C288</f>
        <v>1.6656472986748219</v>
      </c>
    </row>
    <row r="289" spans="1:10" x14ac:dyDescent="0.35">
      <c r="A289" s="13">
        <v>2</v>
      </c>
      <c r="B289" s="17" t="s">
        <v>22</v>
      </c>
      <c r="C289" s="14">
        <v>98.5</v>
      </c>
      <c r="D289" s="14">
        <v>246.5</v>
      </c>
      <c r="E289" s="14">
        <v>175.8</v>
      </c>
      <c r="F289" s="14">
        <v>11</v>
      </c>
      <c r="G289" s="14">
        <v>-0.6</v>
      </c>
      <c r="H289" s="14">
        <v>249.2</v>
      </c>
      <c r="I289" s="17">
        <f>E289+G289</f>
        <v>175.20000000000002</v>
      </c>
      <c r="J289" s="17">
        <f>I289/C289</f>
        <v>1.7786802030456854</v>
      </c>
    </row>
    <row r="290" spans="1:10" x14ac:dyDescent="0.35">
      <c r="A290" s="13">
        <v>3</v>
      </c>
      <c r="B290" s="17" t="s">
        <v>22</v>
      </c>
      <c r="C290" s="14">
        <v>99.1</v>
      </c>
      <c r="D290" s="14">
        <v>240.5</v>
      </c>
      <c r="E290" s="14">
        <v>168.6</v>
      </c>
      <c r="F290" s="14">
        <v>13</v>
      </c>
      <c r="G290" s="14">
        <v>-0.4</v>
      </c>
      <c r="H290" s="14">
        <v>241.4</v>
      </c>
      <c r="I290" s="17">
        <f>E290+G290</f>
        <v>168.2</v>
      </c>
      <c r="J290" s="17">
        <f>I290/C290</f>
        <v>1.6972754793138245</v>
      </c>
    </row>
    <row r="291" spans="1:10" x14ac:dyDescent="0.35">
      <c r="A291" s="13">
        <v>4</v>
      </c>
      <c r="B291" s="17" t="s">
        <v>22</v>
      </c>
      <c r="C291" s="14">
        <v>99.7</v>
      </c>
      <c r="D291" s="14">
        <v>231</v>
      </c>
      <c r="E291" s="14">
        <v>157.19999999999999</v>
      </c>
      <c r="F291" s="14">
        <v>13</v>
      </c>
      <c r="G291" s="14">
        <v>12.3</v>
      </c>
      <c r="H291" s="14">
        <v>241.2</v>
      </c>
      <c r="I291" s="17">
        <f>E291+G291</f>
        <v>169.5</v>
      </c>
      <c r="J291" s="17">
        <f>I291/C291</f>
        <v>1.700100300902708</v>
      </c>
    </row>
    <row r="292" spans="1:10" x14ac:dyDescent="0.35">
      <c r="A292" s="13">
        <v>5</v>
      </c>
      <c r="B292" s="17" t="s">
        <v>22</v>
      </c>
      <c r="C292" s="14">
        <v>98.2</v>
      </c>
      <c r="D292" s="14">
        <v>232</v>
      </c>
      <c r="E292" s="14">
        <v>158.4</v>
      </c>
      <c r="F292" s="14">
        <v>12</v>
      </c>
      <c r="G292" s="14">
        <v>-1.3</v>
      </c>
      <c r="H292" s="14">
        <v>235.6</v>
      </c>
      <c r="I292" s="17">
        <f>E292+G292</f>
        <v>157.1</v>
      </c>
      <c r="J292" s="17">
        <f>I292/C292</f>
        <v>1.5997963340122199</v>
      </c>
    </row>
    <row r="293" spans="1:10" x14ac:dyDescent="0.35">
      <c r="A293" s="13">
        <v>6</v>
      </c>
      <c r="B293" s="17" t="s">
        <v>22</v>
      </c>
      <c r="C293" s="14">
        <v>100.6</v>
      </c>
      <c r="D293" s="14">
        <v>234</v>
      </c>
      <c r="E293" s="14">
        <v>160.80000000000001</v>
      </c>
      <c r="F293" s="14">
        <v>14</v>
      </c>
      <c r="G293" s="14">
        <v>6</v>
      </c>
      <c r="H293" s="14">
        <v>231.1</v>
      </c>
      <c r="I293" s="17">
        <f>E293+G293</f>
        <v>166.8</v>
      </c>
      <c r="J293" s="17">
        <f>I293/C293</f>
        <v>1.6580516898608353</v>
      </c>
    </row>
    <row r="294" spans="1:10" x14ac:dyDescent="0.35">
      <c r="A294" s="13">
        <v>7</v>
      </c>
      <c r="B294" s="17" t="s">
        <v>22</v>
      </c>
      <c r="C294" s="14">
        <v>99.5</v>
      </c>
      <c r="D294" s="14">
        <v>223.5</v>
      </c>
      <c r="E294" s="14">
        <v>148.19999999999999</v>
      </c>
      <c r="F294" s="14">
        <v>13</v>
      </c>
      <c r="G294" s="14">
        <v>11</v>
      </c>
      <c r="H294" s="14">
        <v>229.4</v>
      </c>
      <c r="I294" s="17">
        <f>E294+G294</f>
        <v>159.19999999999999</v>
      </c>
      <c r="J294" s="17">
        <f>I294/C294</f>
        <v>1.5999999999999999</v>
      </c>
    </row>
    <row r="295" spans="1:10" x14ac:dyDescent="0.35">
      <c r="A295" s="13">
        <v>8</v>
      </c>
      <c r="B295" s="17" t="s">
        <v>22</v>
      </c>
      <c r="C295" s="14">
        <v>99.1</v>
      </c>
      <c r="D295" s="14">
        <v>230.5</v>
      </c>
      <c r="E295" s="14">
        <v>156.6</v>
      </c>
      <c r="F295" s="14">
        <v>13</v>
      </c>
      <c r="G295" s="14">
        <v>-2.2999999999999998</v>
      </c>
      <c r="H295" s="14">
        <v>227</v>
      </c>
      <c r="I295" s="17">
        <f>E295+G295</f>
        <v>154.29999999999998</v>
      </c>
      <c r="J295" s="17">
        <f>I295/C295</f>
        <v>1.557013118062563</v>
      </c>
    </row>
    <row r="296" spans="1:10" x14ac:dyDescent="0.35">
      <c r="A296" s="13">
        <v>9</v>
      </c>
      <c r="B296" s="17" t="s">
        <v>22</v>
      </c>
      <c r="C296" s="14">
        <v>99.6</v>
      </c>
      <c r="D296" s="14">
        <v>222.5</v>
      </c>
      <c r="E296" s="14">
        <v>147</v>
      </c>
      <c r="F296" s="14">
        <v>13</v>
      </c>
      <c r="G296" s="14">
        <v>0.2</v>
      </c>
      <c r="H296" s="14">
        <v>217.9</v>
      </c>
      <c r="I296" s="17">
        <f>E296+G296</f>
        <v>147.19999999999999</v>
      </c>
      <c r="J296" s="17">
        <f>I296/C296</f>
        <v>1.4779116465863453</v>
      </c>
    </row>
    <row r="297" spans="1:10" x14ac:dyDescent="0.35">
      <c r="A297" s="13">
        <v>10</v>
      </c>
      <c r="B297" s="17" t="s">
        <v>22</v>
      </c>
      <c r="C297" s="14">
        <v>99.6</v>
      </c>
      <c r="D297" s="14">
        <v>218</v>
      </c>
      <c r="E297" s="14">
        <v>141.6</v>
      </c>
      <c r="F297" s="14">
        <v>13</v>
      </c>
      <c r="G297" s="14">
        <v>6</v>
      </c>
      <c r="H297" s="14">
        <v>217.8</v>
      </c>
      <c r="I297" s="17">
        <f>E297+G297</f>
        <v>147.6</v>
      </c>
      <c r="J297" s="17">
        <f>I297/C297</f>
        <v>1.4819277108433735</v>
      </c>
    </row>
    <row r="298" spans="1:10" x14ac:dyDescent="0.35">
      <c r="A298" s="13">
        <v>11</v>
      </c>
      <c r="B298" s="17" t="s">
        <v>22</v>
      </c>
      <c r="C298" s="14">
        <v>98.9</v>
      </c>
      <c r="D298" s="14">
        <v>216.5</v>
      </c>
      <c r="E298" s="14">
        <v>139.80000000000001</v>
      </c>
      <c r="F298" s="14">
        <v>14</v>
      </c>
      <c r="G298" s="14">
        <v>15.1</v>
      </c>
      <c r="H298" s="14">
        <v>217.7</v>
      </c>
      <c r="I298" s="17">
        <f>E298+G298</f>
        <v>154.9</v>
      </c>
      <c r="J298" s="17">
        <f>I298/C298</f>
        <v>1.5662285136501517</v>
      </c>
    </row>
    <row r="299" spans="1:10" x14ac:dyDescent="0.35">
      <c r="A299" s="13">
        <v>12</v>
      </c>
      <c r="B299" s="17" t="s">
        <v>22</v>
      </c>
      <c r="C299" s="14">
        <v>99.1</v>
      </c>
      <c r="D299" s="14">
        <v>220.5</v>
      </c>
      <c r="E299" s="14">
        <v>144.6</v>
      </c>
      <c r="F299" s="14">
        <v>13</v>
      </c>
      <c r="G299" s="14">
        <v>3</v>
      </c>
      <c r="H299" s="14">
        <v>216.8</v>
      </c>
      <c r="I299" s="17">
        <f>E299+G299</f>
        <v>147.6</v>
      </c>
      <c r="J299" s="17">
        <f>I299/C299</f>
        <v>1.4894046417759839</v>
      </c>
    </row>
    <row r="300" spans="1:10" x14ac:dyDescent="0.35">
      <c r="A300" s="13">
        <v>13</v>
      </c>
      <c r="B300" s="17" t="s">
        <v>22</v>
      </c>
      <c r="C300" s="14">
        <v>99.6</v>
      </c>
      <c r="D300" s="14">
        <v>210.5</v>
      </c>
      <c r="E300" s="14">
        <v>132.6</v>
      </c>
      <c r="F300" s="14">
        <v>13</v>
      </c>
      <c r="G300" s="14">
        <v>14.5</v>
      </c>
      <c r="H300" s="14">
        <v>216.3</v>
      </c>
      <c r="I300" s="17">
        <f>E300+G300</f>
        <v>147.1</v>
      </c>
      <c r="J300" s="17">
        <f>I300/C300</f>
        <v>1.4769076305220883</v>
      </c>
    </row>
    <row r="301" spans="1:10" x14ac:dyDescent="0.35">
      <c r="A301" s="13">
        <v>14</v>
      </c>
      <c r="B301" s="17" t="s">
        <v>22</v>
      </c>
      <c r="C301" s="14">
        <v>99.4</v>
      </c>
      <c r="D301" s="14">
        <v>229</v>
      </c>
      <c r="E301" s="14">
        <v>154.80000000000001</v>
      </c>
      <c r="F301" s="14">
        <v>13</v>
      </c>
      <c r="G301" s="14">
        <v>-3.2</v>
      </c>
      <c r="H301" s="14">
        <v>215.8</v>
      </c>
      <c r="I301" s="17">
        <f>E301+G301</f>
        <v>151.60000000000002</v>
      </c>
      <c r="J301" s="17">
        <f>I301/C301</f>
        <v>1.5251509054325958</v>
      </c>
    </row>
    <row r="302" spans="1:10" x14ac:dyDescent="0.35">
      <c r="A302" s="13">
        <v>15</v>
      </c>
      <c r="B302" s="17" t="s">
        <v>22</v>
      </c>
      <c r="C302" s="14">
        <v>99.2</v>
      </c>
      <c r="D302" s="14">
        <v>221</v>
      </c>
      <c r="E302" s="14">
        <v>145.19999999999999</v>
      </c>
      <c r="F302" s="14">
        <v>13</v>
      </c>
      <c r="G302" s="14">
        <v>-0.4</v>
      </c>
      <c r="H302" s="14">
        <v>215</v>
      </c>
      <c r="I302" s="17">
        <f>E302+G302</f>
        <v>144.79999999999998</v>
      </c>
      <c r="J302" s="17">
        <f>I302/C302</f>
        <v>1.4596774193548385</v>
      </c>
    </row>
    <row r="303" spans="1:10" x14ac:dyDescent="0.35">
      <c r="A303" s="13">
        <v>16</v>
      </c>
      <c r="B303" s="17" t="s">
        <v>22</v>
      </c>
      <c r="C303" s="14">
        <v>100.7</v>
      </c>
      <c r="D303" s="14">
        <v>233</v>
      </c>
      <c r="E303" s="14">
        <v>159.6</v>
      </c>
      <c r="F303" s="14">
        <v>15</v>
      </c>
      <c r="G303" s="14">
        <v>-0.1</v>
      </c>
      <c r="H303" s="14">
        <v>213.5</v>
      </c>
      <c r="I303" s="17">
        <f>E303+G303</f>
        <v>159.5</v>
      </c>
      <c r="J303" s="17">
        <f>I303/C303</f>
        <v>1.583912611717974</v>
      </c>
    </row>
    <row r="304" spans="1:10" x14ac:dyDescent="0.35">
      <c r="A304" s="13">
        <v>17</v>
      </c>
      <c r="B304" s="17" t="s">
        <v>22</v>
      </c>
      <c r="C304" s="14">
        <v>99.3</v>
      </c>
      <c r="D304" s="14">
        <v>207.5</v>
      </c>
      <c r="E304" s="14">
        <v>129</v>
      </c>
      <c r="F304" s="14">
        <v>13</v>
      </c>
      <c r="G304" s="14">
        <v>15.8</v>
      </c>
      <c r="H304" s="14">
        <v>213</v>
      </c>
      <c r="I304" s="17">
        <f>E304+G304</f>
        <v>144.80000000000001</v>
      </c>
      <c r="J304" s="17">
        <f>I304/C304</f>
        <v>1.4582074521651562</v>
      </c>
    </row>
    <row r="305" spans="1:10" x14ac:dyDescent="0.35">
      <c r="A305" s="13">
        <v>18</v>
      </c>
      <c r="B305" s="17" t="s">
        <v>22</v>
      </c>
      <c r="C305" s="14">
        <v>100.5</v>
      </c>
      <c r="D305" s="14">
        <v>207.5</v>
      </c>
      <c r="E305" s="14">
        <v>129</v>
      </c>
      <c r="F305" s="14">
        <v>13</v>
      </c>
      <c r="G305" s="14">
        <v>12.3</v>
      </c>
      <c r="H305" s="14">
        <v>210</v>
      </c>
      <c r="I305" s="17">
        <f>E305+G305</f>
        <v>141.30000000000001</v>
      </c>
      <c r="J305" s="17">
        <f>I305/C305</f>
        <v>1.4059701492537315</v>
      </c>
    </row>
    <row r="306" spans="1:10" x14ac:dyDescent="0.35">
      <c r="A306" s="13">
        <v>19</v>
      </c>
      <c r="B306" s="17" t="s">
        <v>22</v>
      </c>
      <c r="C306" s="14">
        <v>100</v>
      </c>
      <c r="D306" s="14">
        <v>206.5</v>
      </c>
      <c r="E306" s="14">
        <v>127.8</v>
      </c>
      <c r="F306" s="14">
        <v>13</v>
      </c>
      <c r="G306" s="14">
        <v>14</v>
      </c>
      <c r="H306" s="14">
        <v>209</v>
      </c>
      <c r="I306" s="17">
        <f>E306+G306</f>
        <v>141.80000000000001</v>
      </c>
      <c r="J306" s="17">
        <f>I306/C306</f>
        <v>1.4180000000000001</v>
      </c>
    </row>
    <row r="307" spans="1:10" x14ac:dyDescent="0.35">
      <c r="A307" s="13">
        <v>20</v>
      </c>
      <c r="B307" s="17" t="s">
        <v>22</v>
      </c>
      <c r="C307" s="14">
        <v>99.6</v>
      </c>
      <c r="D307" s="14">
        <v>211.5</v>
      </c>
      <c r="E307" s="14">
        <v>133.80000000000001</v>
      </c>
      <c r="F307" s="14">
        <v>14</v>
      </c>
      <c r="G307" s="14">
        <v>12.5</v>
      </c>
      <c r="H307" s="14">
        <v>207.1</v>
      </c>
      <c r="I307" s="17">
        <f>E307+G307</f>
        <v>146.30000000000001</v>
      </c>
      <c r="J307" s="17">
        <f>I307/C307</f>
        <v>1.4688755020080324</v>
      </c>
    </row>
    <row r="308" spans="1:10" x14ac:dyDescent="0.35">
      <c r="A308" s="13">
        <v>21</v>
      </c>
      <c r="B308" s="17" t="s">
        <v>22</v>
      </c>
      <c r="C308" s="14">
        <v>99.4</v>
      </c>
      <c r="D308" s="14">
        <v>204.5</v>
      </c>
      <c r="E308" s="14">
        <v>125.4</v>
      </c>
      <c r="F308" s="14">
        <v>13</v>
      </c>
      <c r="G308" s="14">
        <v>13</v>
      </c>
      <c r="H308" s="14">
        <v>204.1</v>
      </c>
      <c r="I308" s="17">
        <f>E308+G308</f>
        <v>138.4</v>
      </c>
      <c r="J308" s="17">
        <f>I308/C308</f>
        <v>1.392354124748491</v>
      </c>
    </row>
    <row r="309" spans="1:10" x14ac:dyDescent="0.35">
      <c r="A309" s="13">
        <v>22</v>
      </c>
      <c r="B309" s="17" t="s">
        <v>22</v>
      </c>
      <c r="C309" s="14">
        <v>99.5</v>
      </c>
      <c r="D309" s="14">
        <v>209</v>
      </c>
      <c r="E309" s="14">
        <v>130.80000000000001</v>
      </c>
      <c r="F309" s="14">
        <v>14</v>
      </c>
      <c r="G309" s="14">
        <v>8.1999999999999993</v>
      </c>
      <c r="H309" s="14">
        <v>200.8</v>
      </c>
      <c r="I309" s="17">
        <f>E309+G309</f>
        <v>139</v>
      </c>
      <c r="J309" s="17">
        <f>I309/C309</f>
        <v>1.3969849246231156</v>
      </c>
    </row>
    <row r="310" spans="1:10" x14ac:dyDescent="0.35">
      <c r="A310" s="13">
        <v>23</v>
      </c>
      <c r="B310" s="17" t="s">
        <v>22</v>
      </c>
      <c r="C310" s="14">
        <v>100.6</v>
      </c>
      <c r="D310" s="14">
        <v>205.5</v>
      </c>
      <c r="E310" s="14">
        <v>126.6</v>
      </c>
      <c r="F310" s="14">
        <v>14</v>
      </c>
      <c r="G310" s="14">
        <v>11.2</v>
      </c>
      <c r="H310" s="14">
        <v>198.1</v>
      </c>
      <c r="I310" s="17">
        <f>E310+G310</f>
        <v>137.79999999999998</v>
      </c>
      <c r="J310" s="17">
        <f>I310/C310</f>
        <v>1.3697813121272364</v>
      </c>
    </row>
    <row r="311" spans="1:10" x14ac:dyDescent="0.35">
      <c r="A311" s="13">
        <v>24</v>
      </c>
      <c r="B311" s="17" t="s">
        <v>22</v>
      </c>
      <c r="C311" s="14">
        <v>100.4</v>
      </c>
      <c r="D311" s="14">
        <v>211.5</v>
      </c>
      <c r="E311" s="14">
        <v>133.80000000000001</v>
      </c>
      <c r="F311" s="14">
        <v>15</v>
      </c>
      <c r="G311" s="14">
        <v>5.6</v>
      </c>
      <c r="H311" s="14">
        <v>193.4</v>
      </c>
      <c r="I311" s="17">
        <f>E311+G311</f>
        <v>139.4</v>
      </c>
      <c r="J311" s="17">
        <f>I311/C311</f>
        <v>1.3884462151394421</v>
      </c>
    </row>
    <row r="312" spans="1:10" x14ac:dyDescent="0.35">
      <c r="A312" s="13">
        <v>25</v>
      </c>
      <c r="B312" s="17" t="s">
        <v>22</v>
      </c>
      <c r="C312" s="14">
        <v>99.3</v>
      </c>
      <c r="D312" s="14">
        <v>199.5</v>
      </c>
      <c r="E312" s="14">
        <v>119.4</v>
      </c>
      <c r="F312" s="14">
        <v>13</v>
      </c>
      <c r="G312" s="14">
        <v>5.4</v>
      </c>
      <c r="H312" s="14">
        <v>192</v>
      </c>
      <c r="I312" s="17">
        <f>E312+G312</f>
        <v>124.80000000000001</v>
      </c>
      <c r="J312" s="17">
        <f>I312/C312</f>
        <v>1.2567975830815712</v>
      </c>
    </row>
    <row r="313" spans="1:10" x14ac:dyDescent="0.35">
      <c r="A313" s="13">
        <v>26</v>
      </c>
      <c r="B313" s="17" t="s">
        <v>22</v>
      </c>
      <c r="C313" s="14">
        <v>99.5</v>
      </c>
      <c r="D313" s="14">
        <v>210</v>
      </c>
      <c r="E313" s="14">
        <v>132</v>
      </c>
      <c r="F313" s="14">
        <v>15</v>
      </c>
      <c r="G313" s="14">
        <v>5</v>
      </c>
      <c r="H313" s="14">
        <v>191</v>
      </c>
      <c r="I313" s="17">
        <f>E313+G313</f>
        <v>137</v>
      </c>
      <c r="J313" s="17">
        <f>I313/C313</f>
        <v>1.3768844221105527</v>
      </c>
    </row>
    <row r="314" spans="1:10" x14ac:dyDescent="0.35">
      <c r="A314" s="13">
        <v>27</v>
      </c>
      <c r="B314" s="17" t="s">
        <v>22</v>
      </c>
      <c r="C314" s="14">
        <v>100.8</v>
      </c>
      <c r="D314" s="14">
        <v>206</v>
      </c>
      <c r="E314" s="14">
        <v>127.2</v>
      </c>
      <c r="F314" s="14">
        <v>15</v>
      </c>
      <c r="G314" s="14">
        <v>9.3000000000000007</v>
      </c>
      <c r="H314" s="14">
        <v>186.5</v>
      </c>
      <c r="I314" s="17">
        <f>E314+G314</f>
        <v>136.5</v>
      </c>
      <c r="J314" s="17">
        <f>I314/C314</f>
        <v>1.3541666666666667</v>
      </c>
    </row>
    <row r="315" spans="1:10" x14ac:dyDescent="0.35">
      <c r="A315" s="13">
        <v>28</v>
      </c>
      <c r="B315" s="17" t="s">
        <v>22</v>
      </c>
      <c r="C315" s="14">
        <v>100.4</v>
      </c>
      <c r="D315" s="14">
        <v>203.5</v>
      </c>
      <c r="E315" s="14">
        <v>124.2</v>
      </c>
      <c r="F315" s="14">
        <v>15</v>
      </c>
      <c r="G315" s="14">
        <v>7.8</v>
      </c>
      <c r="H315" s="14">
        <v>184</v>
      </c>
      <c r="I315" s="17">
        <f>E315+G315</f>
        <v>132</v>
      </c>
      <c r="J315" s="17">
        <f>I315/C315</f>
        <v>1.3147410358565736</v>
      </c>
    </row>
    <row r="316" spans="1:10" x14ac:dyDescent="0.35">
      <c r="A316" s="13">
        <v>29</v>
      </c>
      <c r="B316" s="17" t="s">
        <v>22</v>
      </c>
      <c r="C316" s="14">
        <v>100.1</v>
      </c>
      <c r="D316" s="14">
        <v>206</v>
      </c>
      <c r="E316" s="14">
        <v>127.2</v>
      </c>
      <c r="F316" s="14">
        <v>15</v>
      </c>
      <c r="G316" s="14">
        <v>3.2</v>
      </c>
      <c r="H316" s="14">
        <v>182.9</v>
      </c>
      <c r="I316" s="17">
        <f>E316+G316</f>
        <v>130.4</v>
      </c>
      <c r="J316" s="17">
        <f>I316/C316</f>
        <v>1.3026973026973028</v>
      </c>
    </row>
    <row r="317" spans="1:10" x14ac:dyDescent="0.35">
      <c r="A317" s="13">
        <v>30</v>
      </c>
      <c r="B317" s="17" t="s">
        <v>22</v>
      </c>
      <c r="C317" s="14">
        <v>99.9</v>
      </c>
      <c r="D317" s="14">
        <v>206.5</v>
      </c>
      <c r="E317" s="14">
        <v>127.8</v>
      </c>
      <c r="F317" s="14">
        <v>15</v>
      </c>
      <c r="G317" s="14">
        <v>1.1000000000000001</v>
      </c>
      <c r="H317" s="14">
        <v>182.4</v>
      </c>
      <c r="I317" s="17">
        <f>E317+G317</f>
        <v>128.9</v>
      </c>
      <c r="J317" s="17">
        <f>I317/C317</f>
        <v>1.2902902902902902</v>
      </c>
    </row>
    <row r="318" spans="1:10" x14ac:dyDescent="0.35">
      <c r="A318" s="13">
        <v>31</v>
      </c>
      <c r="B318" s="17" t="s">
        <v>22</v>
      </c>
      <c r="C318" s="14">
        <v>100.1</v>
      </c>
      <c r="D318" s="14">
        <v>203</v>
      </c>
      <c r="E318" s="14">
        <v>123.6</v>
      </c>
      <c r="F318" s="14">
        <v>15</v>
      </c>
      <c r="G318" s="14">
        <v>5.8</v>
      </c>
      <c r="H318" s="14">
        <v>181.9</v>
      </c>
      <c r="I318" s="17">
        <f>E318+G318</f>
        <v>129.4</v>
      </c>
      <c r="J318" s="17">
        <f>I318/C318</f>
        <v>1.2927072927072929</v>
      </c>
    </row>
    <row r="319" spans="1:10" x14ac:dyDescent="0.35">
      <c r="A319" s="13">
        <v>32</v>
      </c>
      <c r="B319" s="17" t="s">
        <v>22</v>
      </c>
      <c r="C319" s="14">
        <v>100.2</v>
      </c>
      <c r="D319" s="14">
        <v>198</v>
      </c>
      <c r="E319" s="14">
        <v>117.6</v>
      </c>
      <c r="F319" s="14">
        <v>15</v>
      </c>
      <c r="G319" s="14">
        <v>6.5</v>
      </c>
      <c r="H319" s="14">
        <v>175.1</v>
      </c>
      <c r="I319" s="17">
        <f>E319+G319</f>
        <v>124.1</v>
      </c>
      <c r="J319" s="17">
        <f>I319/C319</f>
        <v>1.2385229540918163</v>
      </c>
    </row>
    <row r="320" spans="1:10" x14ac:dyDescent="0.35">
      <c r="A320" s="13">
        <v>33</v>
      </c>
      <c r="B320" s="17" t="s">
        <v>22</v>
      </c>
      <c r="C320" s="14">
        <v>99.9</v>
      </c>
      <c r="D320" s="14">
        <v>190.5</v>
      </c>
      <c r="E320" s="14">
        <v>108.6</v>
      </c>
      <c r="F320" s="14">
        <v>15</v>
      </c>
      <c r="G320" s="14">
        <v>12.7</v>
      </c>
      <c r="H320" s="14">
        <v>172.3</v>
      </c>
      <c r="I320" s="17">
        <f>E320+G320</f>
        <v>121.3</v>
      </c>
      <c r="J320" s="17">
        <f>I320/C320</f>
        <v>1.214214214214214</v>
      </c>
    </row>
    <row r="321" spans="1:10" x14ac:dyDescent="0.35">
      <c r="A321" s="13">
        <v>34</v>
      </c>
      <c r="B321" s="17" t="s">
        <v>22</v>
      </c>
      <c r="C321" s="14">
        <v>100.7</v>
      </c>
      <c r="D321" s="14">
        <v>194</v>
      </c>
      <c r="E321" s="14">
        <v>112.8</v>
      </c>
      <c r="F321" s="14">
        <v>15</v>
      </c>
      <c r="G321" s="14">
        <v>3</v>
      </c>
      <c r="H321" s="14">
        <v>166.8</v>
      </c>
      <c r="I321" s="17">
        <f>E321+G321</f>
        <v>115.8</v>
      </c>
      <c r="J321" s="17">
        <f>I321/C321</f>
        <v>1.1499503475670307</v>
      </c>
    </row>
    <row r="322" spans="1:10" x14ac:dyDescent="0.35">
      <c r="A322" s="13">
        <v>35</v>
      </c>
      <c r="B322" s="17" t="s">
        <v>22</v>
      </c>
      <c r="C322" s="14">
        <v>100.4</v>
      </c>
      <c r="D322" s="14">
        <v>196</v>
      </c>
      <c r="E322" s="14">
        <v>115.2</v>
      </c>
      <c r="F322" s="14">
        <v>15</v>
      </c>
      <c r="G322" s="14">
        <v>0</v>
      </c>
      <c r="H322" s="14">
        <v>166.2</v>
      </c>
      <c r="I322" s="17">
        <f>E322+G322</f>
        <v>115.2</v>
      </c>
      <c r="J322" s="17">
        <f>I322/C322</f>
        <v>1.1474103585657369</v>
      </c>
    </row>
    <row r="323" spans="1:10" x14ac:dyDescent="0.35">
      <c r="A323" s="13">
        <v>36</v>
      </c>
      <c r="B323" s="17" t="s">
        <v>22</v>
      </c>
      <c r="C323" s="14">
        <v>100.6</v>
      </c>
      <c r="D323" s="14">
        <v>190.5</v>
      </c>
      <c r="E323" s="14">
        <v>108.6</v>
      </c>
      <c r="F323" s="14">
        <v>15</v>
      </c>
      <c r="G323" s="14">
        <v>6</v>
      </c>
      <c r="H323" s="14">
        <v>164.6</v>
      </c>
      <c r="I323" s="17">
        <f>E323+G323</f>
        <v>114.6</v>
      </c>
      <c r="J323" s="17">
        <f>I323/C323</f>
        <v>1.1391650099403579</v>
      </c>
    </row>
    <row r="324" spans="1:10" x14ac:dyDescent="0.35">
      <c r="A324" s="13">
        <v>37</v>
      </c>
      <c r="B324" s="17" t="s">
        <v>22</v>
      </c>
      <c r="C324" s="14">
        <v>100.3</v>
      </c>
      <c r="D324" s="14">
        <v>193.5</v>
      </c>
      <c r="E324" s="14">
        <v>112.2</v>
      </c>
      <c r="F324" s="14">
        <v>15</v>
      </c>
      <c r="G324" s="14">
        <v>-0.7</v>
      </c>
      <c r="H324" s="14">
        <v>162.5</v>
      </c>
      <c r="I324" s="17">
        <f>E324+G324</f>
        <v>111.5</v>
      </c>
      <c r="J324" s="17">
        <f>I324/C324</f>
        <v>1.1116650049850449</v>
      </c>
    </row>
    <row r="325" spans="1:10" x14ac:dyDescent="0.35">
      <c r="A325" s="13">
        <v>38</v>
      </c>
      <c r="B325" s="17" t="s">
        <v>22</v>
      </c>
      <c r="C325" s="14">
        <v>99.7</v>
      </c>
      <c r="D325" s="14">
        <v>190</v>
      </c>
      <c r="E325" s="14">
        <v>108</v>
      </c>
      <c r="F325" s="14">
        <v>15</v>
      </c>
      <c r="G325" s="14">
        <v>-0.4</v>
      </c>
      <c r="H325" s="14">
        <v>157.1</v>
      </c>
      <c r="I325" s="17">
        <f>E325+G325</f>
        <v>107.6</v>
      </c>
      <c r="J325" s="17">
        <f>I325/C325</f>
        <v>1.0792377131394182</v>
      </c>
    </row>
    <row r="326" spans="1:10" ht="15" thickBot="1" x14ac:dyDescent="0.4">
      <c r="A326" s="15">
        <v>39</v>
      </c>
      <c r="B326" s="18" t="s">
        <v>22</v>
      </c>
      <c r="C326" s="16">
        <v>100.5</v>
      </c>
      <c r="D326" s="16">
        <v>187.5</v>
      </c>
      <c r="E326" s="16">
        <v>105</v>
      </c>
      <c r="F326" s="16">
        <v>15</v>
      </c>
      <c r="G326" s="16">
        <v>-0.7</v>
      </c>
      <c r="H326" s="16">
        <v>153.80000000000001</v>
      </c>
      <c r="I326" s="18">
        <f>E326+G326</f>
        <v>104.3</v>
      </c>
      <c r="J326" s="18">
        <f>I326/C326</f>
        <v>1.0378109452736317</v>
      </c>
    </row>
    <row r="327" spans="1:10" x14ac:dyDescent="0.35">
      <c r="A327" s="13">
        <v>1</v>
      </c>
      <c r="B327" s="17" t="s">
        <v>23</v>
      </c>
      <c r="C327" s="14">
        <v>98.6</v>
      </c>
      <c r="D327" s="14">
        <v>235.5</v>
      </c>
      <c r="E327" s="14">
        <v>162.6</v>
      </c>
      <c r="F327" s="14">
        <v>11</v>
      </c>
      <c r="G327" s="14">
        <v>6.5</v>
      </c>
      <c r="H327" s="14">
        <v>248.2</v>
      </c>
      <c r="I327" s="17">
        <f>E327+G327</f>
        <v>169.1</v>
      </c>
      <c r="J327" s="17">
        <f>I327/C327</f>
        <v>1.7150101419878296</v>
      </c>
    </row>
    <row r="328" spans="1:10" x14ac:dyDescent="0.35">
      <c r="A328" s="13">
        <v>2</v>
      </c>
      <c r="B328" s="17" t="s">
        <v>23</v>
      </c>
      <c r="C328" s="14">
        <v>98.5</v>
      </c>
      <c r="D328" s="14">
        <v>231</v>
      </c>
      <c r="E328" s="14">
        <v>157.19999999999999</v>
      </c>
      <c r="F328" s="14">
        <v>11</v>
      </c>
      <c r="G328" s="14">
        <v>1.9</v>
      </c>
      <c r="H328" s="14">
        <v>238.2</v>
      </c>
      <c r="I328" s="17">
        <f>E328+G328</f>
        <v>159.1</v>
      </c>
      <c r="J328" s="17">
        <f>I328/C328</f>
        <v>1.6152284263959391</v>
      </c>
    </row>
    <row r="329" spans="1:10" x14ac:dyDescent="0.35">
      <c r="A329" s="13">
        <v>3</v>
      </c>
      <c r="B329" s="17" t="s">
        <v>23</v>
      </c>
      <c r="C329" s="14">
        <v>98.2</v>
      </c>
      <c r="D329" s="14">
        <v>219</v>
      </c>
      <c r="E329" s="14">
        <v>142.80000000000001</v>
      </c>
      <c r="F329" s="14">
        <v>11</v>
      </c>
      <c r="G329" s="14">
        <v>11.2</v>
      </c>
      <c r="H329" s="14">
        <v>231.6</v>
      </c>
      <c r="I329" s="17">
        <f>E329+G329</f>
        <v>154</v>
      </c>
      <c r="J329" s="17">
        <f>I329/C329</f>
        <v>1.5682281059063137</v>
      </c>
    </row>
    <row r="330" spans="1:10" x14ac:dyDescent="0.35">
      <c r="A330" s="13">
        <v>4</v>
      </c>
      <c r="B330" s="17" t="s">
        <v>23</v>
      </c>
      <c r="C330" s="14">
        <v>98</v>
      </c>
      <c r="D330" s="14">
        <v>220.5</v>
      </c>
      <c r="E330" s="14">
        <v>144.6</v>
      </c>
      <c r="F330" s="14">
        <v>11</v>
      </c>
      <c r="G330" s="14">
        <v>5.4</v>
      </c>
      <c r="H330" s="14">
        <v>227.6</v>
      </c>
      <c r="I330" s="17">
        <f>E330+G330</f>
        <v>150</v>
      </c>
      <c r="J330" s="17">
        <f>I330/C330</f>
        <v>1.5306122448979591</v>
      </c>
    </row>
    <row r="331" spans="1:10" x14ac:dyDescent="0.35">
      <c r="A331" s="13">
        <v>5</v>
      </c>
      <c r="B331" s="17" t="s">
        <v>23</v>
      </c>
      <c r="C331" s="14">
        <v>100.1</v>
      </c>
      <c r="D331" s="14">
        <v>231</v>
      </c>
      <c r="E331" s="14">
        <v>157.19999999999999</v>
      </c>
      <c r="F331" s="14">
        <v>13</v>
      </c>
      <c r="G331" s="14">
        <v>4.3</v>
      </c>
      <c r="H331" s="14">
        <v>224.3</v>
      </c>
      <c r="I331" s="17">
        <f>E331+G331</f>
        <v>161.5</v>
      </c>
      <c r="J331" s="17">
        <f>I331/C331</f>
        <v>1.6133866133866135</v>
      </c>
    </row>
    <row r="332" spans="1:10" x14ac:dyDescent="0.35">
      <c r="A332" s="13">
        <v>6</v>
      </c>
      <c r="B332" s="17" t="s">
        <v>23</v>
      </c>
      <c r="C332" s="14">
        <v>99</v>
      </c>
      <c r="D332" s="14">
        <v>227.5</v>
      </c>
      <c r="E332" s="14">
        <v>153</v>
      </c>
      <c r="F332" s="14">
        <v>12</v>
      </c>
      <c r="G332" s="14">
        <v>-2.2999999999999998</v>
      </c>
      <c r="H332" s="14">
        <v>222.4</v>
      </c>
      <c r="I332" s="17">
        <f>E332+G332</f>
        <v>150.69999999999999</v>
      </c>
      <c r="J332" s="17">
        <f>I332/C332</f>
        <v>1.5222222222222221</v>
      </c>
    </row>
    <row r="333" spans="1:10" x14ac:dyDescent="0.35">
      <c r="A333" s="13">
        <v>7</v>
      </c>
      <c r="B333" s="17" t="s">
        <v>23</v>
      </c>
      <c r="C333" s="14">
        <v>100.7</v>
      </c>
      <c r="D333" s="14">
        <v>236</v>
      </c>
      <c r="E333" s="14">
        <v>163.19999999999999</v>
      </c>
      <c r="F333" s="14">
        <v>13</v>
      </c>
      <c r="G333" s="14">
        <v>-3.6</v>
      </c>
      <c r="H333" s="14">
        <v>221.9</v>
      </c>
      <c r="I333" s="17">
        <f>E333+G333</f>
        <v>159.6</v>
      </c>
      <c r="J333" s="17">
        <f>I333/C333</f>
        <v>1.5849056603773584</v>
      </c>
    </row>
    <row r="334" spans="1:10" x14ac:dyDescent="0.35">
      <c r="A334" s="13">
        <v>8</v>
      </c>
      <c r="B334" s="17" t="s">
        <v>23</v>
      </c>
      <c r="C334" s="14">
        <v>98.9</v>
      </c>
      <c r="D334" s="14">
        <v>227.5</v>
      </c>
      <c r="E334" s="14">
        <v>153</v>
      </c>
      <c r="F334" s="14">
        <v>12</v>
      </c>
      <c r="G334" s="14">
        <v>-4.2</v>
      </c>
      <c r="H334" s="14">
        <v>220.5</v>
      </c>
      <c r="I334" s="17">
        <f>E334+G334</f>
        <v>148.80000000000001</v>
      </c>
      <c r="J334" s="17">
        <f>I334/C334</f>
        <v>1.5045500505561173</v>
      </c>
    </row>
    <row r="335" spans="1:10" x14ac:dyDescent="0.35">
      <c r="A335" s="13">
        <v>9</v>
      </c>
      <c r="B335" s="17" t="s">
        <v>23</v>
      </c>
      <c r="C335" s="14">
        <v>98.7</v>
      </c>
      <c r="D335" s="14">
        <v>211</v>
      </c>
      <c r="E335" s="14">
        <v>133.19999999999999</v>
      </c>
      <c r="F335" s="14">
        <v>11</v>
      </c>
      <c r="G335" s="14">
        <v>8</v>
      </c>
      <c r="H335" s="14">
        <v>217.3</v>
      </c>
      <c r="I335" s="17">
        <f>E335+G335</f>
        <v>141.19999999999999</v>
      </c>
      <c r="J335" s="17">
        <f>I335/C335</f>
        <v>1.4305977710233029</v>
      </c>
    </row>
    <row r="336" spans="1:10" x14ac:dyDescent="0.35">
      <c r="A336" s="13">
        <v>10</v>
      </c>
      <c r="B336" s="17" t="s">
        <v>23</v>
      </c>
      <c r="C336" s="14">
        <v>98.9</v>
      </c>
      <c r="D336" s="14">
        <v>228</v>
      </c>
      <c r="E336" s="14">
        <v>153.6</v>
      </c>
      <c r="F336" s="14">
        <v>12</v>
      </c>
      <c r="G336" s="14">
        <v>-5.3</v>
      </c>
      <c r="H336" s="14">
        <v>216</v>
      </c>
      <c r="I336" s="17">
        <f>E336+G336</f>
        <v>148.29999999999998</v>
      </c>
      <c r="J336" s="17">
        <f>I336/C336</f>
        <v>1.4994944388270979</v>
      </c>
    </row>
    <row r="337" spans="1:10" x14ac:dyDescent="0.35">
      <c r="A337" s="13">
        <v>11</v>
      </c>
      <c r="B337" s="17" t="s">
        <v>23</v>
      </c>
      <c r="C337" s="14">
        <v>99</v>
      </c>
      <c r="D337" s="14">
        <v>227</v>
      </c>
      <c r="E337" s="14">
        <v>152.4</v>
      </c>
      <c r="F337" s="14">
        <v>12</v>
      </c>
      <c r="G337" s="14">
        <v>-3.5</v>
      </c>
      <c r="H337" s="14">
        <v>215.1</v>
      </c>
      <c r="I337" s="17">
        <f>E337+G337</f>
        <v>148.9</v>
      </c>
      <c r="J337" s="17">
        <f>I337/C337</f>
        <v>1.5040404040404041</v>
      </c>
    </row>
    <row r="338" spans="1:10" x14ac:dyDescent="0.35">
      <c r="A338" s="13">
        <v>12</v>
      </c>
      <c r="B338" s="17" t="s">
        <v>23</v>
      </c>
      <c r="C338" s="14">
        <v>100.1</v>
      </c>
      <c r="D338" s="14">
        <v>229</v>
      </c>
      <c r="E338" s="14">
        <v>154.80000000000001</v>
      </c>
      <c r="F338" s="14">
        <v>14</v>
      </c>
      <c r="G338" s="14">
        <v>2.6</v>
      </c>
      <c r="H338" s="14">
        <v>212.9</v>
      </c>
      <c r="I338" s="17">
        <f>E338+G338</f>
        <v>157.4</v>
      </c>
      <c r="J338" s="17">
        <f>I338/C338</f>
        <v>1.5724275724275725</v>
      </c>
    </row>
    <row r="339" spans="1:10" x14ac:dyDescent="0.35">
      <c r="A339" s="13">
        <v>13</v>
      </c>
      <c r="B339" s="17" t="s">
        <v>23</v>
      </c>
      <c r="C339" s="14">
        <v>97.3</v>
      </c>
      <c r="D339" s="14">
        <v>208</v>
      </c>
      <c r="E339" s="14">
        <v>129.6</v>
      </c>
      <c r="F339" s="14">
        <v>11</v>
      </c>
      <c r="G339" s="14">
        <v>6.9</v>
      </c>
      <c r="H339" s="14">
        <v>212.6</v>
      </c>
      <c r="I339" s="17">
        <f>E339+G339</f>
        <v>136.5</v>
      </c>
      <c r="J339" s="17">
        <f>I339/C339</f>
        <v>1.4028776978417266</v>
      </c>
    </row>
    <row r="340" spans="1:10" x14ac:dyDescent="0.35">
      <c r="A340" s="13">
        <v>14</v>
      </c>
      <c r="B340" s="17" t="s">
        <v>23</v>
      </c>
      <c r="C340" s="14">
        <v>98.7</v>
      </c>
      <c r="D340" s="14">
        <v>220</v>
      </c>
      <c r="E340" s="14">
        <v>144</v>
      </c>
      <c r="F340" s="14">
        <v>12</v>
      </c>
      <c r="G340" s="14">
        <v>-3</v>
      </c>
      <c r="H340" s="14">
        <v>211.2</v>
      </c>
      <c r="I340" s="17">
        <f>E340+G340</f>
        <v>141</v>
      </c>
      <c r="J340" s="17">
        <f>I340/C340</f>
        <v>1.4285714285714286</v>
      </c>
    </row>
    <row r="341" spans="1:10" x14ac:dyDescent="0.35">
      <c r="A341" s="13">
        <v>15</v>
      </c>
      <c r="B341" s="17" t="s">
        <v>23</v>
      </c>
      <c r="C341" s="14">
        <v>98</v>
      </c>
      <c r="D341" s="14">
        <v>212</v>
      </c>
      <c r="E341" s="14">
        <v>134.4</v>
      </c>
      <c r="F341" s="14">
        <v>11</v>
      </c>
      <c r="G341" s="14">
        <v>-0.9</v>
      </c>
      <c r="H341" s="14">
        <v>211.1</v>
      </c>
      <c r="I341" s="17">
        <f>E341+G341</f>
        <v>133.5</v>
      </c>
      <c r="J341" s="17">
        <f>I341/C341</f>
        <v>1.3622448979591837</v>
      </c>
    </row>
    <row r="342" spans="1:10" x14ac:dyDescent="0.35">
      <c r="A342" s="13">
        <v>16</v>
      </c>
      <c r="B342" s="17" t="s">
        <v>23</v>
      </c>
      <c r="C342" s="14">
        <v>98.2</v>
      </c>
      <c r="D342" s="14">
        <v>200</v>
      </c>
      <c r="E342" s="14">
        <v>120</v>
      </c>
      <c r="F342" s="14">
        <v>11</v>
      </c>
      <c r="G342" s="14">
        <v>15.8</v>
      </c>
      <c r="H342" s="14">
        <v>210.4</v>
      </c>
      <c r="I342" s="17">
        <f>E342+G342</f>
        <v>135.80000000000001</v>
      </c>
      <c r="J342" s="17">
        <f>I342/C342</f>
        <v>1.3828920570264767</v>
      </c>
    </row>
    <row r="343" spans="1:10" x14ac:dyDescent="0.35">
      <c r="A343" s="13">
        <v>17</v>
      </c>
      <c r="B343" s="17" t="s">
        <v>23</v>
      </c>
      <c r="C343" s="14">
        <v>99.1</v>
      </c>
      <c r="D343" s="14">
        <v>220.5</v>
      </c>
      <c r="E343" s="14">
        <v>144.6</v>
      </c>
      <c r="F343" s="14">
        <v>12</v>
      </c>
      <c r="G343" s="14">
        <v>-4</v>
      </c>
      <c r="H343" s="14">
        <v>210.3</v>
      </c>
      <c r="I343" s="17">
        <f>E343+G343</f>
        <v>140.6</v>
      </c>
      <c r="J343" s="17">
        <f>I343/C343</f>
        <v>1.4187689202825429</v>
      </c>
    </row>
    <row r="344" spans="1:10" x14ac:dyDescent="0.35">
      <c r="A344" s="13">
        <v>18</v>
      </c>
      <c r="B344" s="17" t="s">
        <v>23</v>
      </c>
      <c r="C344" s="14">
        <v>100.6</v>
      </c>
      <c r="D344" s="14">
        <v>220.5</v>
      </c>
      <c r="E344" s="14">
        <v>144.6</v>
      </c>
      <c r="F344" s="14">
        <v>14</v>
      </c>
      <c r="G344" s="14">
        <v>6.7</v>
      </c>
      <c r="H344" s="14">
        <v>206.8</v>
      </c>
      <c r="I344" s="17">
        <f>E344+G344</f>
        <v>151.29999999999998</v>
      </c>
      <c r="J344" s="17">
        <f>I344/C344</f>
        <v>1.5039761431411529</v>
      </c>
    </row>
    <row r="345" spans="1:10" x14ac:dyDescent="0.35">
      <c r="A345" s="13">
        <v>19</v>
      </c>
      <c r="B345" s="17" t="s">
        <v>23</v>
      </c>
      <c r="C345" s="14">
        <v>99.2</v>
      </c>
      <c r="D345" s="14">
        <v>214</v>
      </c>
      <c r="E345" s="14">
        <v>136.80000000000001</v>
      </c>
      <c r="F345" s="14">
        <v>12</v>
      </c>
      <c r="G345" s="14">
        <v>-0.1</v>
      </c>
      <c r="H345" s="14">
        <v>205.9</v>
      </c>
      <c r="I345" s="17">
        <f>E345+G345</f>
        <v>136.70000000000002</v>
      </c>
      <c r="J345" s="17">
        <f>I345/C345</f>
        <v>1.3780241935483872</v>
      </c>
    </row>
    <row r="346" spans="1:10" x14ac:dyDescent="0.35">
      <c r="A346" s="13">
        <v>20</v>
      </c>
      <c r="B346" s="17" t="s">
        <v>23</v>
      </c>
      <c r="C346" s="14">
        <v>99.7</v>
      </c>
      <c r="D346" s="14">
        <v>216.5</v>
      </c>
      <c r="E346" s="14">
        <v>139.80000000000001</v>
      </c>
      <c r="F346" s="14">
        <v>14</v>
      </c>
      <c r="G346" s="14">
        <v>8.6</v>
      </c>
      <c r="H346" s="14">
        <v>203.9</v>
      </c>
      <c r="I346" s="17">
        <f>E346+G346</f>
        <v>148.4</v>
      </c>
      <c r="J346" s="17">
        <f>I346/C346</f>
        <v>1.4884653961885657</v>
      </c>
    </row>
    <row r="347" spans="1:10" x14ac:dyDescent="0.35">
      <c r="A347" s="13">
        <v>21</v>
      </c>
      <c r="B347" s="17" t="s">
        <v>23</v>
      </c>
      <c r="C347" s="14">
        <v>99.8</v>
      </c>
      <c r="D347" s="14">
        <v>212.5</v>
      </c>
      <c r="E347" s="14">
        <v>135</v>
      </c>
      <c r="F347" s="14">
        <v>14</v>
      </c>
      <c r="G347" s="14">
        <v>4.8</v>
      </c>
      <c r="H347" s="14">
        <v>194.3</v>
      </c>
      <c r="I347" s="17">
        <f>E347+G347</f>
        <v>139.80000000000001</v>
      </c>
      <c r="J347" s="17">
        <f>I347/C347</f>
        <v>1.400801603206413</v>
      </c>
    </row>
    <row r="348" spans="1:10" x14ac:dyDescent="0.35">
      <c r="A348" s="13">
        <v>22</v>
      </c>
      <c r="B348" s="17" t="s">
        <v>23</v>
      </c>
      <c r="C348" s="14">
        <v>98</v>
      </c>
      <c r="D348" s="14">
        <v>204</v>
      </c>
      <c r="E348" s="14">
        <v>124.8</v>
      </c>
      <c r="F348" s="14">
        <v>12</v>
      </c>
      <c r="G348" s="14">
        <v>-0.6</v>
      </c>
      <c r="H348" s="14">
        <v>192.4</v>
      </c>
      <c r="I348" s="17">
        <f>E348+G348</f>
        <v>124.2</v>
      </c>
      <c r="J348" s="17">
        <f>I348/C348</f>
        <v>1.2673469387755103</v>
      </c>
    </row>
    <row r="349" spans="1:10" x14ac:dyDescent="0.35">
      <c r="A349" s="13">
        <v>23</v>
      </c>
      <c r="B349" s="17" t="s">
        <v>23</v>
      </c>
      <c r="C349" s="14">
        <v>98.7</v>
      </c>
      <c r="D349" s="14">
        <v>208</v>
      </c>
      <c r="E349" s="14">
        <v>129.6</v>
      </c>
      <c r="F349" s="14">
        <v>12</v>
      </c>
      <c r="G349" s="14">
        <v>-6.3</v>
      </c>
      <c r="H349" s="14">
        <v>192</v>
      </c>
      <c r="I349" s="17">
        <f>E349+G349</f>
        <v>123.3</v>
      </c>
      <c r="J349" s="17">
        <f>I349/C349</f>
        <v>1.2492401215805471</v>
      </c>
    </row>
    <row r="350" spans="1:10" x14ac:dyDescent="0.35">
      <c r="A350" s="13">
        <v>24</v>
      </c>
      <c r="B350" s="17" t="s">
        <v>23</v>
      </c>
      <c r="C350" s="14">
        <v>99.9</v>
      </c>
      <c r="D350" s="14">
        <v>214</v>
      </c>
      <c r="E350" s="14">
        <v>136.80000000000001</v>
      </c>
      <c r="F350" s="14">
        <v>14</v>
      </c>
      <c r="G350" s="14">
        <v>-0.1</v>
      </c>
      <c r="H350" s="14">
        <v>190.7</v>
      </c>
      <c r="I350" s="17">
        <f>E350+G350</f>
        <v>136.70000000000002</v>
      </c>
      <c r="J350" s="17">
        <f>I350/C350</f>
        <v>1.3683683683683685</v>
      </c>
    </row>
    <row r="351" spans="1:10" x14ac:dyDescent="0.35">
      <c r="A351" s="13">
        <v>25</v>
      </c>
      <c r="B351" s="17" t="s">
        <v>23</v>
      </c>
      <c r="C351" s="14">
        <v>99.9</v>
      </c>
      <c r="D351" s="14">
        <v>206</v>
      </c>
      <c r="E351" s="14">
        <v>127.2</v>
      </c>
      <c r="F351" s="14">
        <v>14</v>
      </c>
      <c r="G351" s="14">
        <v>9.3000000000000007</v>
      </c>
      <c r="H351" s="14">
        <v>186</v>
      </c>
      <c r="I351" s="17">
        <f>E351+G351</f>
        <v>136.5</v>
      </c>
      <c r="J351" s="17">
        <f>I351/C351</f>
        <v>1.3663663663663663</v>
      </c>
    </row>
    <row r="352" spans="1:10" x14ac:dyDescent="0.35">
      <c r="A352" s="13">
        <v>26</v>
      </c>
      <c r="B352" s="17" t="s">
        <v>23</v>
      </c>
      <c r="C352" s="14">
        <v>100.1</v>
      </c>
      <c r="D352" s="14">
        <v>209</v>
      </c>
      <c r="E352" s="14">
        <v>130.80000000000001</v>
      </c>
      <c r="F352" s="14">
        <v>14</v>
      </c>
      <c r="G352" s="14">
        <v>1.7</v>
      </c>
      <c r="H352" s="14">
        <v>185.5</v>
      </c>
      <c r="I352" s="17">
        <f>E352+G352</f>
        <v>132.5</v>
      </c>
      <c r="J352" s="17">
        <f>I352/C352</f>
        <v>1.3236763236763238</v>
      </c>
    </row>
    <row r="353" spans="1:10" x14ac:dyDescent="0.35">
      <c r="A353" s="13">
        <v>27</v>
      </c>
      <c r="B353" s="17" t="s">
        <v>23</v>
      </c>
      <c r="C353" s="14">
        <v>100.1</v>
      </c>
      <c r="D353" s="14">
        <v>198</v>
      </c>
      <c r="E353" s="14">
        <v>117.6</v>
      </c>
      <c r="F353" s="14">
        <v>14</v>
      </c>
      <c r="G353" s="14">
        <v>3.9</v>
      </c>
      <c r="H353" s="14">
        <v>172.5</v>
      </c>
      <c r="I353" s="17">
        <f>E353+G353</f>
        <v>121.5</v>
      </c>
      <c r="J353" s="17">
        <f>I353/C353</f>
        <v>1.2137862137862139</v>
      </c>
    </row>
    <row r="354" spans="1:10" x14ac:dyDescent="0.35">
      <c r="A354" s="13">
        <v>28</v>
      </c>
      <c r="B354" s="17" t="s">
        <v>23</v>
      </c>
      <c r="C354" s="14">
        <v>98.7</v>
      </c>
      <c r="D354" s="14">
        <v>189</v>
      </c>
      <c r="E354" s="14">
        <v>106.8</v>
      </c>
      <c r="F354" s="14">
        <v>13</v>
      </c>
      <c r="G354" s="14">
        <v>-1.9</v>
      </c>
      <c r="H354" s="14">
        <v>163.19999999999999</v>
      </c>
      <c r="I354" s="17">
        <f>E354+G354</f>
        <v>104.89999999999999</v>
      </c>
      <c r="J354" s="17">
        <f>I354/C354</f>
        <v>1.0628166160081052</v>
      </c>
    </row>
    <row r="355" spans="1:10" ht="15" thickBot="1" x14ac:dyDescent="0.4">
      <c r="A355" s="15">
        <v>29</v>
      </c>
      <c r="B355" s="18" t="s">
        <v>23</v>
      </c>
      <c r="C355" s="16">
        <v>99.6</v>
      </c>
      <c r="D355" s="16">
        <v>181.5</v>
      </c>
      <c r="E355" s="16">
        <v>97.8</v>
      </c>
      <c r="F355" s="16">
        <v>14</v>
      </c>
      <c r="G355" s="16">
        <v>12.1</v>
      </c>
      <c r="H355" s="16">
        <v>159.4</v>
      </c>
      <c r="I355" s="18">
        <f>E355+G355</f>
        <v>109.89999999999999</v>
      </c>
      <c r="J355" s="18">
        <f>I355/C355</f>
        <v>1.1034136546184738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Women</vt:lpstr>
      <vt:lpstr>Me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a Anker Elfmark</dc:creator>
  <cp:lastModifiedBy>Ola Anker Elfmark</cp:lastModifiedBy>
  <dcterms:created xsi:type="dcterms:W3CDTF">2015-06-05T18:19:34Z</dcterms:created>
  <dcterms:modified xsi:type="dcterms:W3CDTF">2024-02-29T09:14:40Z</dcterms:modified>
</cp:coreProperties>
</file>